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0"/>
  <workbookPr/>
  <mc:AlternateContent xmlns:mc="http://schemas.openxmlformats.org/markup-compatibility/2006">
    <mc:Choice Requires="x15">
      <x15ac:absPath xmlns:x15ac="http://schemas.microsoft.com/office/spreadsheetml/2010/11/ac" url="/Volumes/MY PASSPORT/PU.1 paper/Molecular Neurodegeneration/"/>
    </mc:Choice>
  </mc:AlternateContent>
  <xr:revisionPtr revIDLastSave="0" documentId="8_{3CA0A625-70EA-E446-8836-0685F2C561D4}" xr6:coauthVersionLast="32" xr6:coauthVersionMax="32" xr10:uidLastSave="{00000000-0000-0000-0000-000000000000}"/>
  <bookViews>
    <workbookView xWindow="0" yWindow="460" windowWidth="23760" windowHeight="1940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2" uniqueCount="594">
  <si>
    <t>Genes.ID</t>
  </si>
  <si>
    <t>Genes.OGS</t>
  </si>
  <si>
    <t>Genes.GeneName</t>
  </si>
  <si>
    <t>Genes.Location</t>
  </si>
  <si>
    <t>pu1_knockdown_microglia_Coef</t>
  </si>
  <si>
    <t>pu1_knockdown_microglia_p.value.adj</t>
  </si>
  <si>
    <t>pu1_knockdown_fibroblasts_Coef</t>
  </si>
  <si>
    <t>pu1_knockdown_fibroblasts_p.value.adj</t>
  </si>
  <si>
    <t>11737557_at</t>
  </si>
  <si>
    <t>AMTN</t>
  </si>
  <si>
    <t>amelotin</t>
  </si>
  <si>
    <t>chr4:71384288-71398459 (+) // 92.8 // q13.3</t>
  </si>
  <si>
    <t>11740752_a_at</t>
  </si>
  <si>
    <t>FOLR2</t>
  </si>
  <si>
    <t>folate receptor 2 (fetal)</t>
  </si>
  <si>
    <t>chr11:71927818-71932993 (+) // 98.06 // q13.4</t>
  </si>
  <si>
    <t>11743981_a_at</t>
  </si>
  <si>
    <t>chr11:71927804-71932989 (+) // 96.53 // q13.4</t>
  </si>
  <si>
    <t>11758714_s_at</t>
  </si>
  <si>
    <t>ITIH2</t>
  </si>
  <si>
    <t>inter-alpha (globulin) inhibitor H2</t>
  </si>
  <si>
    <t>chr10:7788617-7791483 (+) // 100.0 // p14</t>
  </si>
  <si>
    <t>11752457_a_at</t>
  </si>
  <si>
    <t>chr10:7745330-7791187 (+) // 99.95 // p14</t>
  </si>
  <si>
    <t>11736262_at</t>
  </si>
  <si>
    <t>INHBE</t>
  </si>
  <si>
    <t>inhibin, beta E</t>
  </si>
  <si>
    <t>chr12:57848934-57851791 (+) // 79.98 // q13.3</t>
  </si>
  <si>
    <t>11750232_a_at</t>
  </si>
  <si>
    <t>GGTA1</t>
  </si>
  <si>
    <t>glycoprotein, alpha-galactosyltransferase 1 pseudogene</t>
  </si>
  <si>
    <t>chr9:124217318-124262095 (-) // 84.43 // q33.2</t>
  </si>
  <si>
    <t>11719657_a_at</t>
  </si>
  <si>
    <t>MMP9</t>
  </si>
  <si>
    <t>matrix metallopeptidase 9 (gelatinase B, 92kDa gelatinase, 92kDa type IV collagenase)</t>
  </si>
  <si>
    <t>chr20:44637440-44645194 (+) // 93.92 // q13.12</t>
  </si>
  <si>
    <t>11730486_a_at</t>
  </si>
  <si>
    <t>SERPINA9</t>
  </si>
  <si>
    <t>serpin peptidase inhibitor, clade A (alpha-1 antiproteinase, antitrypsin), member 9</t>
  </si>
  <si>
    <t>chr14:94929059-94936196 (-) // 82.03 // q32.13</t>
  </si>
  <si>
    <t>11720491_a_at</t>
  </si>
  <si>
    <t>chr10:7745105-7791483 (+) // 99.02 // p14</t>
  </si>
  <si>
    <t>11742911_at</t>
  </si>
  <si>
    <t>IGSF6</t>
  </si>
  <si>
    <t>immunoglobulin superfamily, member 6</t>
  </si>
  <si>
    <t>chr16:21651924-21663981 (-) // 88.71 // p12.2</t>
  </si>
  <si>
    <t>11720606_a_at</t>
  </si>
  <si>
    <t>SFRP2</t>
  </si>
  <si>
    <t>secreted frizzled-related protein 2</t>
  </si>
  <si>
    <t>chr4:154701742-154710272 (-) // 96.72 // q31.3</t>
  </si>
  <si>
    <t>11754681_s_at</t>
  </si>
  <si>
    <t>HLA-DMB</t>
  </si>
  <si>
    <t>major histocompatibility complex, class II, DM beta</t>
  </si>
  <si>
    <t>chr6:32902407-32920899 (-) // 99.61 // p21.32</t>
  </si>
  <si>
    <t>11729140_x_at</t>
  </si>
  <si>
    <t>SLAMF7</t>
  </si>
  <si>
    <t>SLAM family member 7</t>
  </si>
  <si>
    <t>chr1:160708864-160724611 (+) // 78.84 // q23.3</t>
  </si>
  <si>
    <t>11739216_x_at</t>
  </si>
  <si>
    <t>RSAD2</t>
  </si>
  <si>
    <t>radical S-adenosyl methionine domain containing 2</t>
  </si>
  <si>
    <t>chr2:7017774-7038937 (+) // 87.81 // p25.2</t>
  </si>
  <si>
    <t>11746961_a_at</t>
  </si>
  <si>
    <t>chr6:32902410-32908803 (-) // 94.78 // p21.32</t>
  </si>
  <si>
    <t>11731633_at</t>
  </si>
  <si>
    <t>HPGDS</t>
  </si>
  <si>
    <t>hematopoietic prostaglandin D synthase</t>
  </si>
  <si>
    <t>chr4:95219901-95264027 (-) // 55.71 // q22.3</t>
  </si>
  <si>
    <t>11729129_a_at</t>
  </si>
  <si>
    <t>CPA4</t>
  </si>
  <si>
    <t>carboxypeptidase A4</t>
  </si>
  <si>
    <t>chr7:129932973-129964014 (+) // 85.97 // q32.2</t>
  </si>
  <si>
    <t>11716846_a_at</t>
  </si>
  <si>
    <t>MS4A6A</t>
  </si>
  <si>
    <t>membrane-spanning 4-domains, subfamily A, member 6A</t>
  </si>
  <si>
    <t>chr11:59939077-59951439 (-) // 92.71 // q12.2</t>
  </si>
  <si>
    <t>11720030_a_at</t>
  </si>
  <si>
    <t>SCG2</t>
  </si>
  <si>
    <t>secretogranin II</t>
  </si>
  <si>
    <t>chr2:224461659-224467221 (-) // 95.84 // q36.1</t>
  </si>
  <si>
    <t>11718435_a_at</t>
  </si>
  <si>
    <t>NPNT</t>
  </si>
  <si>
    <t>nephronectin</t>
  </si>
  <si>
    <t>chr4:106816604-106892816 (+) // 94.19 // q24</t>
  </si>
  <si>
    <t>11721347_a_at</t>
  </si>
  <si>
    <t>MPEG1</t>
  </si>
  <si>
    <t>macrophage expressed 1</t>
  </si>
  <si>
    <t>chr11:58975984-58980494 (-) // 97.53 // q12.1</t>
  </si>
  <si>
    <t>11723105_at</t>
  </si>
  <si>
    <t>CMPK2</t>
  </si>
  <si>
    <t>cytidine monophosphate (UMP-CMP) kinase 2, mitochondrial</t>
  </si>
  <si>
    <t>chr2:6988446-7006038 (-) // 94.86 // p25.2</t>
  </si>
  <si>
    <t>11745127_x_at</t>
  </si>
  <si>
    <t>TNNT1</t>
  </si>
  <si>
    <t>troponin T type 1 (skeletal, slow)</t>
  </si>
  <si>
    <t>chr19:55644199-55659463 (-) // 89.01 // q13.42</t>
  </si>
  <si>
    <t>11746962_x_at</t>
  </si>
  <si>
    <t>11728944_a_at</t>
  </si>
  <si>
    <t>LST1</t>
  </si>
  <si>
    <t>leukocyte specific transcript 1</t>
  </si>
  <si>
    <t>chr6:31553970-31556685 (+) // 79.09 // p21.33</t>
  </si>
  <si>
    <t>11717836_a_at</t>
  </si>
  <si>
    <t>AIF1</t>
  </si>
  <si>
    <t>allograft inflammatory factor 1</t>
  </si>
  <si>
    <t>chr6:31582984-31584798 (+) // 88.67 // p21.33</t>
  </si>
  <si>
    <t>11741594_a_at</t>
  </si>
  <si>
    <t>chr6:31553970-31556685 (+) // 77.85 // p21.33</t>
  </si>
  <si>
    <t>11742820_s_at</t>
  </si>
  <si>
    <t>OGN</t>
  </si>
  <si>
    <t>osteoglycin</t>
  </si>
  <si>
    <t>chr9:95146099-95166937 (-) // 99.63 // q22.31</t>
  </si>
  <si>
    <t>11724271_a_at</t>
  </si>
  <si>
    <t>HLF</t>
  </si>
  <si>
    <t>hepatic leukemia factor</t>
  </si>
  <si>
    <t>chr17:53342273-53402537 (+) // 96.74 // q22</t>
  </si>
  <si>
    <t>11720607_a_at</t>
  </si>
  <si>
    <t>11716486_at</t>
  </si>
  <si>
    <t>FCGBP</t>
  </si>
  <si>
    <t>Fc fragment of IgG binding protein</t>
  </si>
  <si>
    <t>chr19:40353962-40434214 (-) // 99.15 // q13.2 /// chr19:40380312-40412215 (-) // 44.4 // q13.2 /// chr19:40364200-40396263 (-) // 43.73 // q13.2</t>
  </si>
  <si>
    <t>11754471_a_at</t>
  </si>
  <si>
    <t>chr6:32902410-32905216 (-) // 97.91 // p21.32</t>
  </si>
  <si>
    <t>11749293_x_at</t>
  </si>
  <si>
    <t>chr11:59939487-59952139 (-) // 88.42 // q12.2</t>
  </si>
  <si>
    <t>11745903_a_at</t>
  </si>
  <si>
    <t>chr1:160708874-160724604 (+) // 74.77 // q23.3</t>
  </si>
  <si>
    <t>11728489_a_at</t>
  </si>
  <si>
    <t>CLEC4A</t>
  </si>
  <si>
    <t>C-type lectin domain family 4, member A</t>
  </si>
  <si>
    <t>chr12:8276227-8291201 (+) // 88.87 // p13.31</t>
  </si>
  <si>
    <t>11719487_a_at</t>
  </si>
  <si>
    <t>LAMB3</t>
  </si>
  <si>
    <t>laminin, beta 3</t>
  </si>
  <si>
    <t>chr1:209788214-209824679 (-) // 95.46 // q32.2</t>
  </si>
  <si>
    <t>11744219_at</t>
  </si>
  <si>
    <t>G0S2</t>
  </si>
  <si>
    <t>G0/G1switch 2</t>
  </si>
  <si>
    <t>chr1:209848669-209849735 (+) // 91.62 // q32.2</t>
  </si>
  <si>
    <t>11758263_s_at</t>
  </si>
  <si>
    <t>CYBB</t>
  </si>
  <si>
    <t>cytochrome b-245, beta polypeptide</t>
  </si>
  <si>
    <t>chrX:37672197-37672714 (+) // 91.79 // p11.4</t>
  </si>
  <si>
    <t>11749444_a_at</t>
  </si>
  <si>
    <t>chr7:129933001-129963139 (+) // 94.71 // q32.2</t>
  </si>
  <si>
    <t>11716222_a_at</t>
  </si>
  <si>
    <t>RNASE1</t>
  </si>
  <si>
    <t>ribonuclease, RNase A family, 1 (pancreatic)</t>
  </si>
  <si>
    <t>chr14:21269392-21270495 (-) // 88.5 // q11.2</t>
  </si>
  <si>
    <t>11740311_at</t>
  </si>
  <si>
    <t>HAS2</t>
  </si>
  <si>
    <t>hyaluronan synthase 2</t>
  </si>
  <si>
    <t>chr8:122625149-122653659 (-) // 96.22 // q24.13</t>
  </si>
  <si>
    <t>11757396_s_at</t>
  </si>
  <si>
    <t>ANXA8 /// ANXA8L1 /// ANXA8L2</t>
  </si>
  <si>
    <t>annexin A8 /// annexin A8-like 1 /// annexin A8-like 2</t>
  </si>
  <si>
    <t>chr10:47157982-47158897 (-) // 84.59 // q11.22</t>
  </si>
  <si>
    <t>11721202_at</t>
  </si>
  <si>
    <t>RNASE6</t>
  </si>
  <si>
    <t>ribonuclease, RNase A family, k6</t>
  </si>
  <si>
    <t>chr14:21249209-21250612 (+) // 95.18 // q11.2</t>
  </si>
  <si>
    <t>11742315_s_at</t>
  </si>
  <si>
    <t>RHCE /// RHD</t>
  </si>
  <si>
    <t>Rh blood group, CcEe antigens /// Rh blood group, D antigen</t>
  </si>
  <si>
    <t>chr1:25598952-25655519 (+) // 81.9 // p36.11 /// chr1:25688740-25747363 (-) // 98.48 // p36.11</t>
  </si>
  <si>
    <t>11718876_at</t>
  </si>
  <si>
    <t>DNER</t>
  </si>
  <si>
    <t>delta/notch-like EGF repeat containing</t>
  </si>
  <si>
    <t>chr2:230222344-230579288 (-) // 92.64 // q36.3</t>
  </si>
  <si>
    <t>11726374_a_at</t>
  </si>
  <si>
    <t>GPR34</t>
  </si>
  <si>
    <t>G protein-coupled receptor 34</t>
  </si>
  <si>
    <t>chrX:41548225-41556528 (+) // 98.42 // p11.4</t>
  </si>
  <si>
    <t>11729128_at</t>
  </si>
  <si>
    <t>11742850_x_at</t>
  </si>
  <si>
    <t>HLA-DRA</t>
  </si>
  <si>
    <t>major histocompatibility complex, class II, DR alpha</t>
  </si>
  <si>
    <t>chr6:32407648-32412959 (+) // 71.22 // p21.32</t>
  </si>
  <si>
    <t>11740312_at</t>
  </si>
  <si>
    <t>11742821_s_at</t>
  </si>
  <si>
    <t>11746087_a_at</t>
  </si>
  <si>
    <t>CD84</t>
  </si>
  <si>
    <t>CD84 molecule</t>
  </si>
  <si>
    <t>chr1:160523538-160549294 (-) // 98.95 // q23.3</t>
  </si>
  <si>
    <t>11717837_x_at</t>
  </si>
  <si>
    <t>11754856_a_at</t>
  </si>
  <si>
    <t>CA12</t>
  </si>
  <si>
    <t>carbonic anhydrase XII</t>
  </si>
  <si>
    <t>chr15:63616905-63674075 (-) // 96.41 // q22.2</t>
  </si>
  <si>
    <t>11722995_at</t>
  </si>
  <si>
    <t>ADH1B</t>
  </si>
  <si>
    <t>alcohol dehydrogenase 1B (class I), beta polypeptide</t>
  </si>
  <si>
    <t>chr4:100226120-100242599 (-) // 82.27 // q23</t>
  </si>
  <si>
    <t>11720947_x_at</t>
  </si>
  <si>
    <t>chr15:63614615-63674659 (-) // 87.76 // q22.2</t>
  </si>
  <si>
    <t>11725300_a_at</t>
  </si>
  <si>
    <t>AOC3</t>
  </si>
  <si>
    <t>amine oxidase, copper containing 3 (vascular adhesion protein 1)</t>
  </si>
  <si>
    <t>chr17:41002988-41010147 (+) // 87.99 // q21.31</t>
  </si>
  <si>
    <t>11748546_a_at</t>
  </si>
  <si>
    <t>chr9:95147837-95166983 (-) // 98.97 // q22.31</t>
  </si>
  <si>
    <t>11729000_x_at</t>
  </si>
  <si>
    <t>chr1:160515794-160549306 (-) // 80.53 // q23.3</t>
  </si>
  <si>
    <t>11727876_at</t>
  </si>
  <si>
    <t>chrX:37639249-37672714 (+) // 87.26 // p11.4</t>
  </si>
  <si>
    <t>11723849_a_at</t>
  </si>
  <si>
    <t>chr11:59939486-59950674 (-) // 92.03 // q12.2</t>
  </si>
  <si>
    <t>11740680_s_at</t>
  </si>
  <si>
    <t>chr1:25598952-25655519 (+) // 84.9 // p36.11 /// chr1:25688713-25747363 (-) // 100.0 // p36.11</t>
  </si>
  <si>
    <t>11729021_a_at</t>
  </si>
  <si>
    <t>CNTN4</t>
  </si>
  <si>
    <t>contactin 4</t>
  </si>
  <si>
    <t>chr3:2140609-3099644 (+) // 97.83 // p26.3</t>
  </si>
  <si>
    <t>11723456_x_at</t>
  </si>
  <si>
    <t>PI16</t>
  </si>
  <si>
    <t>peptidase inhibitor 16</t>
  </si>
  <si>
    <t>chr6:36922208-36932613 (+) // 92.37 // p21.2</t>
  </si>
  <si>
    <t>11724954_s_at</t>
  </si>
  <si>
    <t>MRC1 /// MRC1L1</t>
  </si>
  <si>
    <t>mannose receptor, C type 1 /// mannose receptor, C type 1-like 1</t>
  </si>
  <si>
    <t>chr10:17851342-17953186 (+) // 99.81 // p12.33 /// chr10:18098332-18200099 (+) // 99.73 // p12.33</t>
  </si>
  <si>
    <t>11731019_x_at</t>
  </si>
  <si>
    <t>chr6:31583785-31584802 (+) // 91.8 // p21.33</t>
  </si>
  <si>
    <t>11744484_s_at</t>
  </si>
  <si>
    <t>chr6:32407654-32412823 (+) // 94.83 // p21.32</t>
  </si>
  <si>
    <t>11728266_a_at</t>
  </si>
  <si>
    <t>LILRB2</t>
  </si>
  <si>
    <t>leukocyte immunoglobulin-like receptor, subfamily B (with TM and ITIM domains), member 2</t>
  </si>
  <si>
    <t>chr19:54777874-54785039 (-) // 74.22 // q13.42</t>
  </si>
  <si>
    <t>11728327_at</t>
  </si>
  <si>
    <t>OMD</t>
  </si>
  <si>
    <t>osteomodulin</t>
  </si>
  <si>
    <t>chr9:95176412-95186841 (-) // 99.51 // q22.31</t>
  </si>
  <si>
    <t>11736191_s_at</t>
  </si>
  <si>
    <t>chr9:95146248-95166978 (-) // 98.77 // q22.31</t>
  </si>
  <si>
    <t>11729039_at</t>
  </si>
  <si>
    <t>DCDC2</t>
  </si>
  <si>
    <t>doublecortin domain containing 2</t>
  </si>
  <si>
    <t>chr6:24169842-24358280 (-) // 90.53 // p22.3</t>
  </si>
  <si>
    <t>11758417_s_at</t>
  </si>
  <si>
    <t>HLA-DPA1</t>
  </si>
  <si>
    <t>major histocompatibility complex, class II, DP alpha 1</t>
  </si>
  <si>
    <t>---</t>
  </si>
  <si>
    <t>11738617_s_at</t>
  </si>
  <si>
    <t>MYO7A</t>
  </si>
  <si>
    <t>myosin VIIA</t>
  </si>
  <si>
    <t>chr11:76839315-76926284 (+) // 99.58 // q13.5</t>
  </si>
  <si>
    <t>11737150_at</t>
  </si>
  <si>
    <t>IL26</t>
  </si>
  <si>
    <t>interleukin 26</t>
  </si>
  <si>
    <t>chr12:68595128-68619571 (-) // 98.03 // q15</t>
  </si>
  <si>
    <t>11736190_a_at</t>
  </si>
  <si>
    <t>11736523_x_at</t>
  </si>
  <si>
    <t>chr19:55644160-55660606 (-) // 92.13 // q13.42</t>
  </si>
  <si>
    <t>11747095_x_at</t>
  </si>
  <si>
    <t>SNCAIP</t>
  </si>
  <si>
    <t>synuclein, alpha interacting protein</t>
  </si>
  <si>
    <t>chr5:121647835-121799777 (+) // 99.35 // q23.2</t>
  </si>
  <si>
    <t>11733767_a_at</t>
  </si>
  <si>
    <t>LILRA2</t>
  </si>
  <si>
    <t>leukocyte immunoglobulin-like receptor, subfamily A (with TM domain), member 2</t>
  </si>
  <si>
    <t>chr19:55085256-55099014 (+) // 94.78 // q13.42</t>
  </si>
  <si>
    <t>11740691_x_at</t>
  </si>
  <si>
    <t>chr6:31582993-31584798 (+) // 99.27 // p21.33</t>
  </si>
  <si>
    <t>11730501_a_at</t>
  </si>
  <si>
    <t>CACNA2D3</t>
  </si>
  <si>
    <t>calcium channel, voltage-dependent, alpha 2/delta subunit 3</t>
  </si>
  <si>
    <t>chr3:54156650-55108582 (+) // 97.56 // p21.1</t>
  </si>
  <si>
    <t>11739334_a_at</t>
  </si>
  <si>
    <t>PTPRC</t>
  </si>
  <si>
    <t>protein tyrosine phosphatase, receptor type, C</t>
  </si>
  <si>
    <t>chr1:198608097-198726545 (+) // 99.1 // q31.3</t>
  </si>
  <si>
    <t>11758612_s_at</t>
  </si>
  <si>
    <t>MPPED2</t>
  </si>
  <si>
    <t>metallophosphoesterase domain containing 2</t>
  </si>
  <si>
    <t>chr11:30431773-30432140 (-) // 100.0 // p14.1</t>
  </si>
  <si>
    <t>11758967_s_at</t>
  </si>
  <si>
    <t>TFPI2</t>
  </si>
  <si>
    <t>tissue factor pathway inhibitor 2</t>
  </si>
  <si>
    <t>chr7:93514461-93520303 (-) // 94.86 // q21.3</t>
  </si>
  <si>
    <t>11716665_s_at</t>
  </si>
  <si>
    <t>GDF15</t>
  </si>
  <si>
    <t>growth differentiation factor 15</t>
  </si>
  <si>
    <t>chr19:18496769-18499986 (+) // 92.72 // p13.11</t>
  </si>
  <si>
    <t>11742173_x_at</t>
  </si>
  <si>
    <t>chr6:31553970-31556685 (+) // 76.27 // p21.33</t>
  </si>
  <si>
    <t>11716532_a_at</t>
  </si>
  <si>
    <t>EGFL6</t>
  </si>
  <si>
    <t>EGF-like-domain, multiple 6</t>
  </si>
  <si>
    <t>chrX:13587693-13651777 (+) // 97.47 // p22.2</t>
  </si>
  <si>
    <t>11721687_at</t>
  </si>
  <si>
    <t>ID4</t>
  </si>
  <si>
    <t>inhibitor of DNA binding 4, dominant negative helix-loop-helix protein</t>
  </si>
  <si>
    <t>chr6:19837600-19842428 (+) // 96.85 // p22.3</t>
  </si>
  <si>
    <t>11737088_at</t>
  </si>
  <si>
    <t>TLL1</t>
  </si>
  <si>
    <t>tolloid-like 1</t>
  </si>
  <si>
    <t>chr4:166794389-167025251 (+) // 94.31 // q32.3</t>
  </si>
  <si>
    <t>11726255_x_at</t>
  </si>
  <si>
    <t>CD74</t>
  </si>
  <si>
    <t>CD74 molecule, major histocompatibility complex, class II invariant chain</t>
  </si>
  <si>
    <t>chr5:149781201-149792492 (-) // 96.52 // q32</t>
  </si>
  <si>
    <t>11747438_a_at</t>
  </si>
  <si>
    <t>GIMAP4</t>
  </si>
  <si>
    <t>GTPase, IMAP family member 4</t>
  </si>
  <si>
    <t>chr7:150264458-150270602 (+) // 93.66 // q36.1</t>
  </si>
  <si>
    <t>11727146_at</t>
  </si>
  <si>
    <t>GPR160</t>
  </si>
  <si>
    <t>G protein-coupled receptor 160</t>
  </si>
  <si>
    <t>chr3:169755733-169803184 (+) // 96.81 // q26.2</t>
  </si>
  <si>
    <t>11742143_s_at</t>
  </si>
  <si>
    <t>chr1:25598952-25655519 (+) // 82.27 // p36.11 /// chr1:25688740-25747363 (-) // 98.47 // p36.11</t>
  </si>
  <si>
    <t>11729374_at</t>
  </si>
  <si>
    <t>KRT34</t>
  </si>
  <si>
    <t>keratin 34</t>
  </si>
  <si>
    <t>chr17:39533916-39538655 (-) // 97.42 // q21.2</t>
  </si>
  <si>
    <t>11757022_x_at</t>
  </si>
  <si>
    <t>chr7:93515993-93518433 (-) // 98.75 // q21.3</t>
  </si>
  <si>
    <t>11764110_s_at</t>
  </si>
  <si>
    <t>Inhibitor of DNA binding 4, dominant negative helix-loop-helix protein</t>
  </si>
  <si>
    <t>chr6:19841684-19842425 (+) // 95.87 // p22.3</t>
  </si>
  <si>
    <t>11758194_s_at</t>
  </si>
  <si>
    <t>DPP4</t>
  </si>
  <si>
    <t>dipeptidyl-peptidase 4</t>
  </si>
  <si>
    <t>chr2:162848781-162849593 (-) // 93.97 // q24.2</t>
  </si>
  <si>
    <t>11754524_x_at</t>
  </si>
  <si>
    <t>chr7:93515147-93520063 (-) // 95.17 // q21.3</t>
  </si>
  <si>
    <t>11724272_at</t>
  </si>
  <si>
    <t>11736522_a_at</t>
  </si>
  <si>
    <t>11749589_x_at</t>
  </si>
  <si>
    <t>CTSS</t>
  </si>
  <si>
    <t>cathepsin S</t>
  </si>
  <si>
    <t>chr1:150705042-150738273 (-) // 79.87 // q21.3</t>
  </si>
  <si>
    <t>11724944_at</t>
  </si>
  <si>
    <t>CLSTN2</t>
  </si>
  <si>
    <t>calsyntenin 2</t>
  </si>
  <si>
    <t>chr3:139654026-140286919 (+) // 94.08 // q23</t>
  </si>
  <si>
    <t>11738001_a_at</t>
  </si>
  <si>
    <t>C16orf89</t>
  </si>
  <si>
    <t>chromosome 16 open reading frame 89</t>
  </si>
  <si>
    <t>chr16:5094123-5116146 (-) // 84.33 // p13.3</t>
  </si>
  <si>
    <t>11724256_s_at</t>
  </si>
  <si>
    <t>OAS1</t>
  </si>
  <si>
    <t>2',5'-oligoadenylate synthetase 1, 40/46kDa</t>
  </si>
  <si>
    <t>chr12:113344581-113357708 (+) // 89.86 // q24.13</t>
  </si>
  <si>
    <t>11723194_x_at</t>
  </si>
  <si>
    <t>HLA-DRB1 /// HLA-DRB3 /// HLA-DRB4 /// HLA-DRB5</t>
  </si>
  <si>
    <t>major histocompatibility complex, class II, DR beta 1 /// major histocompatibility complex, class II, DR beta 3 /// major histocompatibility complex, class II, DR beta 4 /// major histocompatibility complex, class II, DR beta 5</t>
  </si>
  <si>
    <t>chr6:32545927-32557582 (-) // 56.47 // p21.32</t>
  </si>
  <si>
    <t>11730593_at</t>
  </si>
  <si>
    <t>SLC16A12</t>
  </si>
  <si>
    <t>solute carrier family 16, member 12 (monocarboxylic acid transporter 12)</t>
  </si>
  <si>
    <t>chr10:91189944-91295313 (-) // 90.15 // q23.31</t>
  </si>
  <si>
    <t>11757707_a_at</t>
  </si>
  <si>
    <t>HIGD1B</t>
  </si>
  <si>
    <t>HIG1 hypoxia inducible domain family, member 1B</t>
  </si>
  <si>
    <t>chr17:42923720-42927840 (+) // 99.09 // q21.31</t>
  </si>
  <si>
    <t>11744251_a_at</t>
  </si>
  <si>
    <t>ITGA8</t>
  </si>
  <si>
    <t>integrin, alpha 8</t>
  </si>
  <si>
    <t>chr10:15559087-15762334 (-) // 99.84 // p13</t>
  </si>
  <si>
    <t>11726479_a_at</t>
  </si>
  <si>
    <t>MX2</t>
  </si>
  <si>
    <t>myxovirus (influenza virus) resistance 2 (mouse)</t>
  </si>
  <si>
    <t>chr21:42741816-42780869 (+) // 91.78 // q22.3</t>
  </si>
  <si>
    <t>11757476_x_at</t>
  </si>
  <si>
    <t>chr19:55644200-55648582 (-) // 80.0 // q13.42</t>
  </si>
  <si>
    <t>11716663_a_at</t>
  </si>
  <si>
    <t>11724005_s_at</t>
  </si>
  <si>
    <t>FYB</t>
  </si>
  <si>
    <t>FYN binding protein</t>
  </si>
  <si>
    <t>chr5:39105353-39219708 (-) // 87.47 // p13.1</t>
  </si>
  <si>
    <t>11736739_at</t>
  </si>
  <si>
    <t>CLEC5A</t>
  </si>
  <si>
    <t>C-type lectin domain family 5, member A</t>
  </si>
  <si>
    <t>chr7:141627156-141646783 (-) // 87.53 // q34</t>
  </si>
  <si>
    <t>11746898_x_at</t>
  </si>
  <si>
    <t>chr4:100228574-100242558 (-) // 99.79 // q23</t>
  </si>
  <si>
    <t>11736538_s_at</t>
  </si>
  <si>
    <t>chr1:25598910-25655519 (+) // 83.93 // p36.11 /// chr1:25688739-25747405 (-) // 97.36 // p36.11</t>
  </si>
  <si>
    <t>11755960_a_at</t>
  </si>
  <si>
    <t>LRRC39</t>
  </si>
  <si>
    <t>leucine rich repeat containing 39</t>
  </si>
  <si>
    <t>chr1:100614406-100643778 (-) // 89.83 // p21.2</t>
  </si>
  <si>
    <t>11755932_a_at</t>
  </si>
  <si>
    <t>HCLS1</t>
  </si>
  <si>
    <t>hematopoietic cell-specific Lyn substrate 1</t>
  </si>
  <si>
    <t>chr3:121350246-121377196 (-) // 95.23 // q13.33</t>
  </si>
  <si>
    <t>11742193_a_at</t>
  </si>
  <si>
    <t>CNR1</t>
  </si>
  <si>
    <t>cannabinoid receptor 1 (brain)</t>
  </si>
  <si>
    <t>chr6:88849586-88855056 (-) // 99.92 // q15</t>
  </si>
  <si>
    <t>11727690_at</t>
  </si>
  <si>
    <t>IL11</t>
  </si>
  <si>
    <t>interleukin 11</t>
  </si>
  <si>
    <t>chr19:55875757-55881834 (-) // 61.82 // q13.42</t>
  </si>
  <si>
    <t>11730726_s_at</t>
  </si>
  <si>
    <t>AGT</t>
  </si>
  <si>
    <t>angiotensinogen (serpin peptidase inhibitor, clade A, member 8)</t>
  </si>
  <si>
    <t>chr1:230837903-230850336 (-) // 99.83 // q42.2</t>
  </si>
  <si>
    <t>11758526_s_at</t>
  </si>
  <si>
    <t>RELN</t>
  </si>
  <si>
    <t>reelin</t>
  </si>
  <si>
    <t>chr7:103112237-103112667 (-) // 96.62 // q22.1</t>
  </si>
  <si>
    <t>11732178_a_at</t>
  </si>
  <si>
    <t>MYH11</t>
  </si>
  <si>
    <t>myosin, heavy chain 11, smooth muscle</t>
  </si>
  <si>
    <t>chr16:15796991-15950887 (-) // 93.74 // p13.11</t>
  </si>
  <si>
    <t>11717909_at</t>
  </si>
  <si>
    <t>IGFBP6</t>
  </si>
  <si>
    <t>insulin-like growth factor binding protein 6</t>
  </si>
  <si>
    <t>chr12:53491228-53496124 (+) // 88.8 // q13.13</t>
  </si>
  <si>
    <t>11726823_at</t>
  </si>
  <si>
    <t>ADORA3</t>
  </si>
  <si>
    <t>adenosine A3 receptor</t>
  </si>
  <si>
    <t>chr1:112042050-112046743 (-) // 98.2 // p13.2</t>
  </si>
  <si>
    <t>11754074_s_at</t>
  </si>
  <si>
    <t>chr1:209848669-209849340 (+) // 68.11 // q32.2</t>
  </si>
  <si>
    <t>11757511_x_at</t>
  </si>
  <si>
    <t>chr6:33032908-33041400 (-) // 92.19 // p21.32</t>
  </si>
  <si>
    <t>11719806_a_at</t>
  </si>
  <si>
    <t>ASPN</t>
  </si>
  <si>
    <t>asporin</t>
  </si>
  <si>
    <t>chr9:95218486-95244844 (-) // 94.73 // q22.31</t>
  </si>
  <si>
    <t>11717913_at</t>
  </si>
  <si>
    <t>CDO1</t>
  </si>
  <si>
    <t>cysteine dioxygenase, type I</t>
  </si>
  <si>
    <t>chr5:115140429-115152651 (-) // 95.19 // q22.3</t>
  </si>
  <si>
    <t>11749833_s_at</t>
  </si>
  <si>
    <t>chr1:230838741-230846601 (-) // 97.23 // q42.2</t>
  </si>
  <si>
    <t>11719480_a_at</t>
  </si>
  <si>
    <t>CSTA</t>
  </si>
  <si>
    <t>cystatin A (stefin A)</t>
  </si>
  <si>
    <t>chr3:122044010-122060816 (+) // 95.85 // q21.1</t>
  </si>
  <si>
    <t>11716664_x_at</t>
  </si>
  <si>
    <t>11723455_a_at</t>
  </si>
  <si>
    <t>11754862_a_at</t>
  </si>
  <si>
    <t>RARRES2</t>
  </si>
  <si>
    <t>retinoic acid receptor responder (tazarotene induced) 2</t>
  </si>
  <si>
    <t>chr7:150035407-150038754 (-) // 99.74 // q36.1</t>
  </si>
  <si>
    <t>11717912_s_at</t>
  </si>
  <si>
    <t>CXCL14</t>
  </si>
  <si>
    <t>chemokine (C-X-C motif) ligand 14</t>
  </si>
  <si>
    <t>chr5:134906368-134914969 (-) // 92.11 // q31.1</t>
  </si>
  <si>
    <t>11731422_s_at</t>
  </si>
  <si>
    <t>FCGR3A</t>
  </si>
  <si>
    <t>Fc fragment of IgG, low affinity IIIa, receptor (CD16a)</t>
  </si>
  <si>
    <t>chr1:161511552-161519893 (-) // 92.83 // q23.3 /// chr1:161592989-161601252 (-) // 91.06 // q23.3</t>
  </si>
  <si>
    <t>11722112_at</t>
  </si>
  <si>
    <t>ADRA2A</t>
  </si>
  <si>
    <t>adrenergic, alpha-2A-, receptor</t>
  </si>
  <si>
    <t>chr10:112836789-112840660 (+) // 94.88 // q25.2</t>
  </si>
  <si>
    <t>11732179_x_at</t>
  </si>
  <si>
    <t>11721061_a_at</t>
  </si>
  <si>
    <t>IQGAP2</t>
  </si>
  <si>
    <t>IQ motif containing GTPase activating protein 2</t>
  </si>
  <si>
    <t>chr5:75698825-76004056 (+) // 98.76 // q13.3</t>
  </si>
  <si>
    <t>11729038_a_at</t>
  </si>
  <si>
    <t>11724402_s_at</t>
  </si>
  <si>
    <t>HS3ST2</t>
  </si>
  <si>
    <t>heparan sulfate (glucosamine) 3-O-sulfotransferase 2</t>
  </si>
  <si>
    <t>chr16:22825497-22928071 (+) // 90.75 // p12.2</t>
  </si>
  <si>
    <t>11757921_s_at</t>
  </si>
  <si>
    <t>COL14A1</t>
  </si>
  <si>
    <t>collagen, type XIV, alpha 1</t>
  </si>
  <si>
    <t>chr8:121383925-121384271 (+) // 98.29 // q24.12</t>
  </si>
  <si>
    <t>11733403_x_at</t>
  </si>
  <si>
    <t>CLEC7A</t>
  </si>
  <si>
    <t>C-type lectin domain family 7, member A</t>
  </si>
  <si>
    <t>chr12:10269381-10282868 (-) // 70.42 // p13.2</t>
  </si>
  <si>
    <t>11752737_a_at</t>
  </si>
  <si>
    <t>chr12:10269381-10282833 (-) // 86.61 // p13.2</t>
  </si>
  <si>
    <t>11758873_a_at</t>
  </si>
  <si>
    <t>HPSE</t>
  </si>
  <si>
    <t>heparanase</t>
  </si>
  <si>
    <t>chr4:84213613-84256306 (-) // 72.12 // q21.23</t>
  </si>
  <si>
    <t>11715583_s_at</t>
  </si>
  <si>
    <t>chr6:33032345-33041426 (-) // 96.76 // p21.32</t>
  </si>
  <si>
    <t>11722662_a_at</t>
  </si>
  <si>
    <t>11729139_x_at</t>
  </si>
  <si>
    <t>11723236_at</t>
  </si>
  <si>
    <t>IFI44L</t>
  </si>
  <si>
    <t>interferon-induced protein 44-like</t>
  </si>
  <si>
    <t>chr1:79085606-79112042 (+) // 75.44 // p31.1</t>
  </si>
  <si>
    <t>11746721_a_at</t>
  </si>
  <si>
    <t>TREM1</t>
  </si>
  <si>
    <t>triggering receptor expressed on myeloid cells 1</t>
  </si>
  <si>
    <t>chr6:41242941-41254420 (-) // 99.93 // p21.1</t>
  </si>
  <si>
    <t>11727140_a_at</t>
  </si>
  <si>
    <t>MUSTN1</t>
  </si>
  <si>
    <t>musculoskeletal, embryonic nuclear protein 1</t>
  </si>
  <si>
    <t>chr3:52867130-52869750 (-) // 94.88 // p21.1</t>
  </si>
  <si>
    <t>11721248_s_at</t>
  </si>
  <si>
    <t>GNG2</t>
  </si>
  <si>
    <t>guanine nucleotide binding protein (G protein), gamma 2</t>
  </si>
  <si>
    <t>chr14:52326839-52436513 (+) // 96.5 // q22.1</t>
  </si>
  <si>
    <t>11755374_a_at</t>
  </si>
  <si>
    <t>HERC5</t>
  </si>
  <si>
    <t>hect domain and RLD 5</t>
  </si>
  <si>
    <t>chr4:89394160-89427303 (+) // 87.0 // q22.1</t>
  </si>
  <si>
    <t>11724004_a_at</t>
  </si>
  <si>
    <t>11731271_a_at</t>
  </si>
  <si>
    <t>MGAM</t>
  </si>
  <si>
    <t>maltase-glucoamylase (alpha-glucosidase)</t>
  </si>
  <si>
    <t>chr7:141607612-141806547 (+) // 99.51 // q34</t>
  </si>
  <si>
    <t>11716167_a_at</t>
  </si>
  <si>
    <t>MX1</t>
  </si>
  <si>
    <t>myxovirus (influenza virus) resistance 1, interferon-inducible protein p78 (mouse)</t>
  </si>
  <si>
    <t>chr21:42792441-42831141 (+) // 82.75 // q22.3</t>
  </si>
  <si>
    <t>11739857_at</t>
  </si>
  <si>
    <t>ODZ2</t>
  </si>
  <si>
    <t>odz, odd Oz/ten-m homolog 2 (Drosophila)</t>
  </si>
  <si>
    <t>chr5:166711842-167691161 (+) // 97.41 // q34</t>
  </si>
  <si>
    <t>11738247_a_at</t>
  </si>
  <si>
    <t>chr19:55644161-55660606 (-) // 98.49 // q13.42</t>
  </si>
  <si>
    <t>11744195_at</t>
  </si>
  <si>
    <t>FAT3</t>
  </si>
  <si>
    <t>FAT tumor suppressor homolog 3 (Drosophila)</t>
  </si>
  <si>
    <t>chr11:91958291-92629633 (+) // 96.59 // q14.3</t>
  </si>
  <si>
    <t>11722074_s_at</t>
  </si>
  <si>
    <t>HEYL</t>
  </si>
  <si>
    <t>hairy/enhancer-of-split related with YRPW motif-like</t>
  </si>
  <si>
    <t>chr1:40088916-40105349 (-) // 76.59 // p34.3</t>
  </si>
  <si>
    <t>11731634_at</t>
  </si>
  <si>
    <t>11763606_a_at</t>
  </si>
  <si>
    <t>VAV1</t>
  </si>
  <si>
    <t>vav 1 guanine nucleotide exchange factor</t>
  </si>
  <si>
    <t>chr19:6826689-6854111 (+) // 98.27 // p13.3</t>
  </si>
  <si>
    <t>11748845_a_at</t>
  </si>
  <si>
    <t>chr1:160709036-160723720 (+) // 99.78 // q23.3</t>
  </si>
  <si>
    <t>11719466_s_at</t>
  </si>
  <si>
    <t>C1QB</t>
  </si>
  <si>
    <t>complement component 1, q subcomponent, B chain</t>
  </si>
  <si>
    <t>chr1:22979717-22988849 (+) // 64.16 // p36.12</t>
  </si>
  <si>
    <t>11723803_a_at</t>
  </si>
  <si>
    <t>TREM2</t>
  </si>
  <si>
    <t>triggering receptor expressed on myeloid cells 2</t>
  </si>
  <si>
    <t>chr6:41126243-41130922 (-) // 97.86 // p21.1</t>
  </si>
  <si>
    <t>11750527_s_at</t>
  </si>
  <si>
    <t>HLA-DQA1 /// HLA-DRA</t>
  </si>
  <si>
    <t>major histocompatibility complex, class II, DQ alpha 1 /// major histocompatibility complex, class II, DR alpha</t>
  </si>
  <si>
    <t>chr6:32410960-32411702 (+) // 52.94 // p21.32</t>
  </si>
  <si>
    <t>11756587_a_at</t>
  </si>
  <si>
    <t>PTGDS</t>
  </si>
  <si>
    <t>prostaglandin D2 synthase 21kDa (brain)</t>
  </si>
  <si>
    <t>chr9:139871956-139876191 (+) // 99.24 // q34.3</t>
  </si>
  <si>
    <t>11757595_x_at</t>
  </si>
  <si>
    <t>CRABP2</t>
  </si>
  <si>
    <t>cellular retinoic acid binding protein 2</t>
  </si>
  <si>
    <t>chr1:156669401-156670710 (-) // 90.51 // q23.1</t>
  </si>
  <si>
    <t>11721632_a_at</t>
  </si>
  <si>
    <t>TMEM97</t>
  </si>
  <si>
    <t>transmembrane protein 97</t>
  </si>
  <si>
    <t>chr17:26646120-26656088 (+) // 87.71 // q11.2</t>
  </si>
  <si>
    <t>11747010_a_at</t>
  </si>
  <si>
    <t>VSIG4</t>
  </si>
  <si>
    <t>V-set and immunoglobulin domain containing 4</t>
  </si>
  <si>
    <t>chrX:65241609-65259891 (-) // 99.36 // q12</t>
  </si>
  <si>
    <t>11760540_at</t>
  </si>
  <si>
    <t>C6orf138</t>
  </si>
  <si>
    <t>chromosome 6 open reading frame 138</t>
  </si>
  <si>
    <t>chr6:47868630-48036389 (-) // 41.59 // p12.3</t>
  </si>
  <si>
    <t>11740140_a_at</t>
  </si>
  <si>
    <t>RASGRP3</t>
  </si>
  <si>
    <t>RAS guanyl releasing protein 3 (calcium and DAG-regulated)</t>
  </si>
  <si>
    <t>chr2:33738941-33789797 (+) // 95.32 // p22.3</t>
  </si>
  <si>
    <t>11734084_a_at</t>
  </si>
  <si>
    <t>SUSD3</t>
  </si>
  <si>
    <t>sushi domain containing 3</t>
  </si>
  <si>
    <t>chr9:95820969-95847414 (+) // 96.58 // q22.31</t>
  </si>
  <si>
    <t>11724955_s_at</t>
  </si>
  <si>
    <t>11725807_a_at</t>
  </si>
  <si>
    <t>chr5:121647792-121799914 (+) // 97.31 // q23.2</t>
  </si>
  <si>
    <t>11719465_a_at</t>
  </si>
  <si>
    <t>11722864_at</t>
  </si>
  <si>
    <t>NETO2</t>
  </si>
  <si>
    <t>neuropilin (NRP) and tolloid (TLL)-like 2</t>
  </si>
  <si>
    <t>chr16:47115430-47177911 (-) // 93.71 // q12.1</t>
  </si>
  <si>
    <t>11728328_at</t>
  </si>
  <si>
    <t>11743771_at</t>
  </si>
  <si>
    <t>GIMAP7</t>
  </si>
  <si>
    <t>GTPase, IMAP family member 7</t>
  </si>
  <si>
    <t>chr7:150211935-150218160 (+) // 83.24 // q36.1</t>
  </si>
  <si>
    <t>11756059_a_at</t>
  </si>
  <si>
    <t>chr5:134907475-134914448 (-) // 98.02 // q31.1</t>
  </si>
  <si>
    <t>11759406_a_at</t>
  </si>
  <si>
    <t>SEC16B</t>
  </si>
  <si>
    <t>SEC16 homolog B (S. cerevisiae)</t>
  </si>
  <si>
    <t>chr1:177897922-177991679 (-) // 98.69 // q25.2</t>
  </si>
  <si>
    <t>11749827_a_at</t>
  </si>
  <si>
    <t>chrX:37639316-37670388 (+) // 90.99 // p11.4</t>
  </si>
  <si>
    <t>11723165_a_at</t>
  </si>
  <si>
    <t>SPI1</t>
  </si>
  <si>
    <t>spleen focus forming virus (SFFV) proviral integration oncogene spi1</t>
  </si>
  <si>
    <t>chr11:47376366-47400127 (-) // 95.45 // p11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0" fillId="0" borderId="0" xfId="0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92"/>
  <sheetViews>
    <sheetView tabSelected="1" topLeftCell="A13" workbookViewId="0">
      <selection activeCell="F198" sqref="F198"/>
    </sheetView>
  </sheetViews>
  <sheetFormatPr baseColWidth="10" defaultColWidth="8.83203125" defaultRowHeight="15" x14ac:dyDescent="0.2"/>
  <cols>
    <col min="1" max="1" width="9.1640625" style="1"/>
    <col min="2" max="2" width="13.5" style="1" customWidth="1"/>
    <col min="3" max="4" width="9.1640625" style="1"/>
    <col min="5" max="5" width="30.5" style="1" bestFit="1" customWidth="1"/>
    <col min="6" max="6" width="36.33203125" style="1" bestFit="1" customWidth="1"/>
    <col min="7" max="7" width="31.6640625" style="1" bestFit="1" customWidth="1"/>
    <col min="8" max="8" width="35" style="1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s="1" t="s">
        <v>8</v>
      </c>
      <c r="B2" s="1" t="s">
        <v>9</v>
      </c>
      <c r="C2" s="1" t="s">
        <v>10</v>
      </c>
      <c r="D2" s="1" t="s">
        <v>11</v>
      </c>
      <c r="E2" s="1">
        <v>4.1740000000000004</v>
      </c>
      <c r="F2" s="1">
        <v>9.9999999999999995E-7</v>
      </c>
      <c r="G2" s="1">
        <v>3.08</v>
      </c>
      <c r="H2" s="1">
        <v>8.1000000000000004E-5</v>
      </c>
    </row>
    <row r="3" spans="1:8" x14ac:dyDescent="0.2">
      <c r="A3" s="1" t="s">
        <v>12</v>
      </c>
      <c r="B3" s="1" t="s">
        <v>13</v>
      </c>
      <c r="C3" s="1" t="s">
        <v>14</v>
      </c>
      <c r="D3" s="1" t="s">
        <v>15</v>
      </c>
      <c r="E3" s="1">
        <v>-3.9630000000000001</v>
      </c>
      <c r="F3" s="1">
        <v>9.9999999999999995E-7</v>
      </c>
      <c r="G3" s="1">
        <v>-0.49199999999999999</v>
      </c>
      <c r="H3" s="1">
        <v>1.6959999999999999E-2</v>
      </c>
    </row>
    <row r="4" spans="1:8" x14ac:dyDescent="0.2">
      <c r="A4" s="1" t="s">
        <v>16</v>
      </c>
      <c r="B4" s="1" t="s">
        <v>13</v>
      </c>
      <c r="C4" s="1" t="s">
        <v>14</v>
      </c>
      <c r="D4" s="1" t="s">
        <v>17</v>
      </c>
      <c r="E4" s="1">
        <v>-3.7050000000000001</v>
      </c>
      <c r="F4" s="1">
        <v>5.0000000000000004E-6</v>
      </c>
      <c r="G4" s="1">
        <v>-0.20899999999999999</v>
      </c>
      <c r="H4" s="1">
        <v>0.30331599999999997</v>
      </c>
    </row>
    <row r="5" spans="1:8" x14ac:dyDescent="0.2">
      <c r="A5" s="1" t="s">
        <v>18</v>
      </c>
      <c r="B5" s="1" t="s">
        <v>19</v>
      </c>
      <c r="C5" s="1" t="s">
        <v>20</v>
      </c>
      <c r="D5" s="1" t="s">
        <v>21</v>
      </c>
      <c r="E5" s="1">
        <v>-3.5910000000000002</v>
      </c>
      <c r="F5" s="1">
        <v>5.0000000000000004E-6</v>
      </c>
      <c r="G5" s="1">
        <v>-1.2350000000000001</v>
      </c>
      <c r="H5" s="1">
        <v>6.3599999999999996E-4</v>
      </c>
    </row>
    <row r="6" spans="1:8" x14ac:dyDescent="0.2">
      <c r="A6" s="1" t="s">
        <v>22</v>
      </c>
      <c r="B6" s="1" t="s">
        <v>19</v>
      </c>
      <c r="C6" s="1" t="s">
        <v>20</v>
      </c>
      <c r="D6" s="1" t="s">
        <v>23</v>
      </c>
      <c r="E6" s="1">
        <v>-3.3969999999999998</v>
      </c>
      <c r="F6" s="1">
        <v>1.7E-5</v>
      </c>
      <c r="G6" s="1">
        <v>-0.67500000000000004</v>
      </c>
      <c r="H6" s="1">
        <v>4.2719999999999998E-3</v>
      </c>
    </row>
    <row r="7" spans="1:8" x14ac:dyDescent="0.2">
      <c r="A7" s="1" t="s">
        <v>24</v>
      </c>
      <c r="B7" s="1" t="s">
        <v>25</v>
      </c>
      <c r="C7" s="1" t="s">
        <v>26</v>
      </c>
      <c r="D7" s="1" t="s">
        <v>27</v>
      </c>
      <c r="E7" s="1">
        <v>3.387</v>
      </c>
      <c r="F7" s="1">
        <v>9.9999999999999995E-7</v>
      </c>
      <c r="G7" s="1">
        <v>3.27</v>
      </c>
      <c r="H7" s="1">
        <v>6.9999999999999994E-5</v>
      </c>
    </row>
    <row r="8" spans="1:8" x14ac:dyDescent="0.2">
      <c r="A8" s="1" t="s">
        <v>28</v>
      </c>
      <c r="B8" s="1" t="s">
        <v>29</v>
      </c>
      <c r="C8" s="1" t="s">
        <v>30</v>
      </c>
      <c r="D8" s="1" t="s">
        <v>31</v>
      </c>
      <c r="E8" s="1">
        <v>-3.2989999999999999</v>
      </c>
      <c r="F8" s="1">
        <v>9.9999999999999995E-7</v>
      </c>
      <c r="G8" s="1">
        <v>-0.70099999999999996</v>
      </c>
      <c r="H8" s="1">
        <v>8.0370000000000007E-3</v>
      </c>
    </row>
    <row r="9" spans="1:8" x14ac:dyDescent="0.2">
      <c r="A9" s="1" t="s">
        <v>32</v>
      </c>
      <c r="B9" s="1" t="s">
        <v>33</v>
      </c>
      <c r="C9" s="1" t="s">
        <v>34</v>
      </c>
      <c r="D9" s="1" t="s">
        <v>35</v>
      </c>
      <c r="E9" s="1">
        <v>3.1859999999999999</v>
      </c>
      <c r="F9" s="1">
        <v>7.9999999999999996E-6</v>
      </c>
      <c r="G9" s="1">
        <v>1.0999999999999999E-2</v>
      </c>
      <c r="H9" s="1">
        <v>0.96201099999999995</v>
      </c>
    </row>
    <row r="10" spans="1:8" x14ac:dyDescent="0.2">
      <c r="A10" s="1" t="s">
        <v>36</v>
      </c>
      <c r="B10" s="1" t="s">
        <v>37</v>
      </c>
      <c r="C10" s="1" t="s">
        <v>38</v>
      </c>
      <c r="D10" s="1" t="s">
        <v>39</v>
      </c>
      <c r="E10" s="1">
        <v>3.157</v>
      </c>
      <c r="F10" s="1">
        <v>3.9999999999999998E-6</v>
      </c>
      <c r="G10" s="1">
        <v>1.5369999999999999</v>
      </c>
      <c r="H10" s="1">
        <v>5.5400000000000002E-4</v>
      </c>
    </row>
    <row r="11" spans="1:8" x14ac:dyDescent="0.2">
      <c r="A11" s="1" t="s">
        <v>40</v>
      </c>
      <c r="B11" s="1" t="s">
        <v>19</v>
      </c>
      <c r="C11" s="1" t="s">
        <v>20</v>
      </c>
      <c r="D11" s="1" t="s">
        <v>41</v>
      </c>
      <c r="E11" s="1">
        <v>-3.0739999999999998</v>
      </c>
      <c r="F11" s="1">
        <v>2.9E-5</v>
      </c>
      <c r="G11" s="1">
        <v>-0.49399999999999999</v>
      </c>
      <c r="H11" s="1">
        <v>4.9862999999999998E-2</v>
      </c>
    </row>
    <row r="12" spans="1:8" x14ac:dyDescent="0.2">
      <c r="A12" s="1" t="s">
        <v>42</v>
      </c>
      <c r="B12" s="1" t="s">
        <v>43</v>
      </c>
      <c r="C12" s="1" t="s">
        <v>44</v>
      </c>
      <c r="D12" s="1" t="s">
        <v>45</v>
      </c>
      <c r="E12" s="1">
        <v>-2.948</v>
      </c>
      <c r="F12" s="1">
        <v>1.9999999999999999E-6</v>
      </c>
      <c r="G12" s="1">
        <v>0.157</v>
      </c>
      <c r="H12" s="1">
        <v>0.54630699999999999</v>
      </c>
    </row>
    <row r="13" spans="1:8" x14ac:dyDescent="0.2">
      <c r="A13" s="1" t="s">
        <v>46</v>
      </c>
      <c r="B13" s="1" t="s">
        <v>47</v>
      </c>
      <c r="C13" s="1" t="s">
        <v>48</v>
      </c>
      <c r="D13" s="1" t="s">
        <v>49</v>
      </c>
      <c r="E13" s="1">
        <v>-2.8359999999999999</v>
      </c>
      <c r="F13" s="1">
        <v>1.5999999999999999E-5</v>
      </c>
      <c r="G13" s="1">
        <v>0.214</v>
      </c>
      <c r="H13" s="1">
        <v>0.287551</v>
      </c>
    </row>
    <row r="14" spans="1:8" x14ac:dyDescent="0.2">
      <c r="A14" s="1" t="s">
        <v>50</v>
      </c>
      <c r="B14" s="1" t="s">
        <v>51</v>
      </c>
      <c r="C14" s="1" t="s">
        <v>52</v>
      </c>
      <c r="D14" s="1" t="s">
        <v>53</v>
      </c>
      <c r="E14" s="1">
        <v>-2.8210000000000002</v>
      </c>
      <c r="F14" s="1">
        <v>9.9999999999999995E-7</v>
      </c>
      <c r="G14" s="1">
        <v>-0.14199999999999999</v>
      </c>
      <c r="H14" s="1">
        <v>0.42552099999999998</v>
      </c>
    </row>
    <row r="15" spans="1:8" x14ac:dyDescent="0.2">
      <c r="A15" s="1" t="s">
        <v>54</v>
      </c>
      <c r="B15" s="1" t="s">
        <v>55</v>
      </c>
      <c r="C15" s="1" t="s">
        <v>56</v>
      </c>
      <c r="D15" s="1" t="s">
        <v>57</v>
      </c>
      <c r="E15" s="1">
        <v>2.7989999999999999</v>
      </c>
      <c r="F15" s="1">
        <v>9.9999999999999995E-7</v>
      </c>
      <c r="G15" s="1">
        <v>2.246</v>
      </c>
      <c r="H15" s="1">
        <v>7.2000000000000002E-5</v>
      </c>
    </row>
    <row r="16" spans="1:8" x14ac:dyDescent="0.2">
      <c r="A16" s="1" t="s">
        <v>58</v>
      </c>
      <c r="B16" s="1" t="s">
        <v>59</v>
      </c>
      <c r="C16" s="1" t="s">
        <v>60</v>
      </c>
      <c r="D16" s="1" t="s">
        <v>61</v>
      </c>
      <c r="E16" s="1">
        <v>-2.7730000000000001</v>
      </c>
      <c r="F16" s="1">
        <v>9.0000000000000002E-6</v>
      </c>
      <c r="G16" s="1">
        <v>-0.252</v>
      </c>
      <c r="H16" s="1">
        <v>0.71346299999999996</v>
      </c>
    </row>
    <row r="17" spans="1:8" x14ac:dyDescent="0.2">
      <c r="A17" s="1" t="s">
        <v>62</v>
      </c>
      <c r="B17" s="1" t="s">
        <v>51</v>
      </c>
      <c r="C17" s="1" t="s">
        <v>52</v>
      </c>
      <c r="D17" s="1" t="s">
        <v>63</v>
      </c>
      <c r="E17" s="1">
        <v>-2.74</v>
      </c>
      <c r="F17" s="1">
        <v>2.52E-4</v>
      </c>
      <c r="G17" s="1">
        <v>-0.24</v>
      </c>
      <c r="H17" s="1">
        <v>0.181393</v>
      </c>
    </row>
    <row r="18" spans="1:8" x14ac:dyDescent="0.2">
      <c r="A18" s="1" t="s">
        <v>64</v>
      </c>
      <c r="B18" s="1" t="s">
        <v>65</v>
      </c>
      <c r="C18" s="1" t="s">
        <v>66</v>
      </c>
      <c r="D18" s="1" t="s">
        <v>67</v>
      </c>
      <c r="E18" s="1">
        <v>-2.6589999999999998</v>
      </c>
      <c r="F18" s="1">
        <v>1.9999999999999999E-6</v>
      </c>
      <c r="G18" s="1">
        <v>-0.13600000000000001</v>
      </c>
      <c r="H18" s="1">
        <v>0.63037299999999996</v>
      </c>
    </row>
    <row r="19" spans="1:8" x14ac:dyDescent="0.2">
      <c r="A19" s="1" t="s">
        <v>68</v>
      </c>
      <c r="B19" s="1" t="s">
        <v>69</v>
      </c>
      <c r="C19" s="1" t="s">
        <v>70</v>
      </c>
      <c r="D19" s="1" t="s">
        <v>71</v>
      </c>
      <c r="E19" s="1">
        <v>2.629</v>
      </c>
      <c r="F19" s="1">
        <v>1.2999999999999999E-5</v>
      </c>
      <c r="G19" s="1">
        <v>1.673</v>
      </c>
      <c r="H19" s="1">
        <v>3.9399999999999998E-4</v>
      </c>
    </row>
    <row r="20" spans="1:8" x14ac:dyDescent="0.2">
      <c r="A20" s="1" t="s">
        <v>72</v>
      </c>
      <c r="B20" s="1" t="s">
        <v>73</v>
      </c>
      <c r="C20" s="1" t="s">
        <v>74</v>
      </c>
      <c r="D20" s="1" t="s">
        <v>75</v>
      </c>
      <c r="E20" s="1">
        <v>-2.5960000000000001</v>
      </c>
      <c r="F20" s="1">
        <v>7.9999999999999996E-6</v>
      </c>
      <c r="G20" s="1">
        <v>-0.13800000000000001</v>
      </c>
      <c r="H20" s="1">
        <v>0.71239300000000005</v>
      </c>
    </row>
    <row r="21" spans="1:8" x14ac:dyDescent="0.2">
      <c r="A21" s="1" t="s">
        <v>76</v>
      </c>
      <c r="B21" s="1" t="s">
        <v>77</v>
      </c>
      <c r="C21" s="1" t="s">
        <v>78</v>
      </c>
      <c r="D21" s="1" t="s">
        <v>79</v>
      </c>
      <c r="E21" s="1">
        <v>2.5960000000000001</v>
      </c>
      <c r="F21" s="1">
        <v>9.9999999999999995E-7</v>
      </c>
      <c r="G21" s="1">
        <v>2.3199999999999998</v>
      </c>
      <c r="H21" s="1">
        <v>2.3E-5</v>
      </c>
    </row>
    <row r="22" spans="1:8" x14ac:dyDescent="0.2">
      <c r="A22" s="1" t="s">
        <v>80</v>
      </c>
      <c r="B22" s="1" t="s">
        <v>81</v>
      </c>
      <c r="C22" s="1" t="s">
        <v>82</v>
      </c>
      <c r="D22" s="1" t="s">
        <v>83</v>
      </c>
      <c r="E22" s="1">
        <v>-2.5720000000000001</v>
      </c>
      <c r="F22" s="1">
        <v>1.1E-5</v>
      </c>
      <c r="G22" s="1">
        <v>-1.7749999999999999</v>
      </c>
      <c r="H22" s="1">
        <v>3.5199999999999999E-4</v>
      </c>
    </row>
    <row r="23" spans="1:8" x14ac:dyDescent="0.2">
      <c r="A23" s="1" t="s">
        <v>84</v>
      </c>
      <c r="B23" s="1" t="s">
        <v>85</v>
      </c>
      <c r="C23" s="1" t="s">
        <v>86</v>
      </c>
      <c r="D23" s="1" t="s">
        <v>87</v>
      </c>
      <c r="E23" s="1">
        <v>-2.5310000000000001</v>
      </c>
      <c r="F23" s="1">
        <v>9.8999999999999994E-5</v>
      </c>
      <c r="G23" s="1">
        <v>-2.8000000000000001E-2</v>
      </c>
      <c r="H23" s="1">
        <v>0.96221599999999996</v>
      </c>
    </row>
    <row r="24" spans="1:8" x14ac:dyDescent="0.2">
      <c r="A24" s="1" t="s">
        <v>88</v>
      </c>
      <c r="B24" s="1" t="s">
        <v>89</v>
      </c>
      <c r="C24" s="1" t="s">
        <v>90</v>
      </c>
      <c r="D24" s="1" t="s">
        <v>91</v>
      </c>
      <c r="E24" s="1">
        <v>-2.5299999999999998</v>
      </c>
      <c r="F24" s="1">
        <v>2.1999999999999999E-5</v>
      </c>
      <c r="G24" s="1">
        <v>-0.625</v>
      </c>
      <c r="H24" s="1">
        <v>0.42996099999999998</v>
      </c>
    </row>
    <row r="25" spans="1:8" x14ac:dyDescent="0.2">
      <c r="A25" s="1" t="s">
        <v>92</v>
      </c>
      <c r="B25" s="1" t="s">
        <v>93</v>
      </c>
      <c r="C25" s="1" t="s">
        <v>94</v>
      </c>
      <c r="D25" s="1" t="s">
        <v>95</v>
      </c>
      <c r="E25" s="1">
        <v>2.5129999999999999</v>
      </c>
      <c r="F25" s="1">
        <v>1.2999999999999999E-5</v>
      </c>
      <c r="G25" s="1">
        <v>1.32</v>
      </c>
      <c r="H25" s="1">
        <v>3.1599999999999998E-4</v>
      </c>
    </row>
    <row r="26" spans="1:8" x14ac:dyDescent="0.2">
      <c r="A26" s="1" t="s">
        <v>96</v>
      </c>
      <c r="B26" s="1" t="s">
        <v>51</v>
      </c>
      <c r="C26" s="1" t="s">
        <v>52</v>
      </c>
      <c r="D26" s="1" t="s">
        <v>63</v>
      </c>
      <c r="E26" s="1">
        <v>-2.5099999999999998</v>
      </c>
      <c r="F26" s="1">
        <v>5.5000000000000002E-5</v>
      </c>
      <c r="G26" s="1">
        <v>7.0000000000000001E-3</v>
      </c>
      <c r="H26" s="1">
        <v>0.96454099999999998</v>
      </c>
    </row>
    <row r="27" spans="1:8" x14ac:dyDescent="0.2">
      <c r="A27" s="1" t="s">
        <v>97</v>
      </c>
      <c r="B27" s="1" t="s">
        <v>98</v>
      </c>
      <c r="C27" s="1" t="s">
        <v>99</v>
      </c>
      <c r="D27" s="1" t="s">
        <v>100</v>
      </c>
      <c r="E27" s="1">
        <v>-2.464</v>
      </c>
      <c r="F27" s="1">
        <v>1.02E-4</v>
      </c>
      <c r="G27" s="1">
        <v>0.48699999999999999</v>
      </c>
      <c r="H27" s="1">
        <v>5.1125999999999998E-2</v>
      </c>
    </row>
    <row r="28" spans="1:8" x14ac:dyDescent="0.2">
      <c r="A28" s="1" t="s">
        <v>101</v>
      </c>
      <c r="B28" s="1" t="s">
        <v>102</v>
      </c>
      <c r="C28" s="1" t="s">
        <v>103</v>
      </c>
      <c r="D28" s="1" t="s">
        <v>104</v>
      </c>
      <c r="E28" s="1">
        <v>-2.4569999999999999</v>
      </c>
      <c r="F28" s="1">
        <v>1.9999999999999999E-6</v>
      </c>
      <c r="G28" s="1">
        <v>1.6E-2</v>
      </c>
      <c r="H28" s="1">
        <v>0.94223299999999999</v>
      </c>
    </row>
    <row r="29" spans="1:8" x14ac:dyDescent="0.2">
      <c r="A29" s="1" t="s">
        <v>105</v>
      </c>
      <c r="B29" s="1" t="s">
        <v>98</v>
      </c>
      <c r="C29" s="1" t="s">
        <v>99</v>
      </c>
      <c r="D29" s="1" t="s">
        <v>106</v>
      </c>
      <c r="E29" s="1">
        <v>-2.4380000000000002</v>
      </c>
      <c r="F29" s="1">
        <v>1.5999999999999999E-5</v>
      </c>
      <c r="G29" s="1">
        <v>-0.127</v>
      </c>
      <c r="H29" s="1">
        <v>0.34066400000000002</v>
      </c>
    </row>
    <row r="30" spans="1:8" x14ac:dyDescent="0.2">
      <c r="A30" s="1" t="s">
        <v>107</v>
      </c>
      <c r="B30" s="1" t="s">
        <v>108</v>
      </c>
      <c r="C30" s="1" t="s">
        <v>109</v>
      </c>
      <c r="D30" s="1" t="s">
        <v>110</v>
      </c>
      <c r="E30" s="1">
        <v>-2.4369999999999998</v>
      </c>
      <c r="F30" s="1">
        <v>6.0300000000000002E-4</v>
      </c>
      <c r="G30" s="1">
        <v>-0.85099999999999998</v>
      </c>
      <c r="H30" s="1">
        <v>2.5219999999999999E-3</v>
      </c>
    </row>
    <row r="31" spans="1:8" x14ac:dyDescent="0.2">
      <c r="A31" s="1" t="s">
        <v>111</v>
      </c>
      <c r="B31" s="1" t="s">
        <v>112</v>
      </c>
      <c r="C31" s="1" t="s">
        <v>113</v>
      </c>
      <c r="D31" s="1" t="s">
        <v>114</v>
      </c>
      <c r="E31" s="1">
        <v>-2.419</v>
      </c>
      <c r="F31" s="1">
        <v>9.9999999999999995E-7</v>
      </c>
      <c r="G31" s="1">
        <v>0.215</v>
      </c>
      <c r="H31" s="1">
        <v>0.18873400000000001</v>
      </c>
    </row>
    <row r="32" spans="1:8" x14ac:dyDescent="0.2">
      <c r="A32" s="1" t="s">
        <v>115</v>
      </c>
      <c r="B32" s="1" t="s">
        <v>47</v>
      </c>
      <c r="C32" s="1" t="s">
        <v>48</v>
      </c>
      <c r="D32" s="1" t="s">
        <v>49</v>
      </c>
      <c r="E32" s="1">
        <v>-2.4089999999999998</v>
      </c>
      <c r="F32" s="1">
        <v>2.5000000000000001E-5</v>
      </c>
      <c r="G32" s="1">
        <v>-0.02</v>
      </c>
      <c r="H32" s="1">
        <v>0.94198000000000004</v>
      </c>
    </row>
    <row r="33" spans="1:8" x14ac:dyDescent="0.2">
      <c r="A33" s="1" t="s">
        <v>116</v>
      </c>
      <c r="B33" s="1" t="s">
        <v>117</v>
      </c>
      <c r="C33" s="1" t="s">
        <v>118</v>
      </c>
      <c r="D33" s="1" t="s">
        <v>119</v>
      </c>
      <c r="E33" s="1">
        <v>-2.4009999999999998</v>
      </c>
      <c r="F33" s="1">
        <v>2.8800000000000001E-4</v>
      </c>
      <c r="G33" s="1">
        <v>0.08</v>
      </c>
      <c r="H33" s="1">
        <v>0.82883499999999999</v>
      </c>
    </row>
    <row r="34" spans="1:8" x14ac:dyDescent="0.2">
      <c r="A34" s="1" t="s">
        <v>120</v>
      </c>
      <c r="B34" s="1" t="s">
        <v>51</v>
      </c>
      <c r="C34" s="1" t="s">
        <v>52</v>
      </c>
      <c r="D34" s="1" t="s">
        <v>121</v>
      </c>
      <c r="E34" s="1">
        <v>-2.3439999999999999</v>
      </c>
      <c r="F34" s="1">
        <v>3.1999999999999999E-5</v>
      </c>
      <c r="G34" s="1">
        <v>-6.4000000000000001E-2</v>
      </c>
      <c r="H34" s="1">
        <v>0.69557899999999995</v>
      </c>
    </row>
    <row r="35" spans="1:8" x14ac:dyDescent="0.2">
      <c r="A35" s="1" t="s">
        <v>122</v>
      </c>
      <c r="B35" s="1" t="s">
        <v>73</v>
      </c>
      <c r="C35" s="1" t="s">
        <v>74</v>
      </c>
      <c r="D35" s="1" t="s">
        <v>123</v>
      </c>
      <c r="E35" s="1">
        <v>-2.3410000000000002</v>
      </c>
      <c r="F35" s="1">
        <v>4.44E-4</v>
      </c>
      <c r="G35" s="1">
        <v>6.8000000000000005E-2</v>
      </c>
      <c r="H35" s="1">
        <v>0.71370100000000003</v>
      </c>
    </row>
    <row r="36" spans="1:8" x14ac:dyDescent="0.2">
      <c r="A36" s="1" t="s">
        <v>124</v>
      </c>
      <c r="B36" s="1" t="s">
        <v>55</v>
      </c>
      <c r="C36" s="1" t="s">
        <v>56</v>
      </c>
      <c r="D36" s="1" t="s">
        <v>125</v>
      </c>
      <c r="E36" s="1">
        <v>2.3260000000000001</v>
      </c>
      <c r="F36" s="1">
        <v>1.2999999999999999E-5</v>
      </c>
      <c r="G36" s="1">
        <v>1.3879999999999999</v>
      </c>
      <c r="H36" s="1">
        <v>5.5400000000000002E-4</v>
      </c>
    </row>
    <row r="37" spans="1:8" x14ac:dyDescent="0.2">
      <c r="A37" s="1" t="s">
        <v>126</v>
      </c>
      <c r="B37" s="1" t="s">
        <v>127</v>
      </c>
      <c r="C37" s="1" t="s">
        <v>128</v>
      </c>
      <c r="D37" s="1" t="s">
        <v>129</v>
      </c>
      <c r="E37" s="1">
        <v>-2.2999999999999998</v>
      </c>
      <c r="F37" s="1">
        <v>3.9999999999999998E-6</v>
      </c>
      <c r="G37" s="1">
        <v>0.17</v>
      </c>
      <c r="H37" s="1">
        <v>0.62471299999999996</v>
      </c>
    </row>
    <row r="38" spans="1:8" x14ac:dyDescent="0.2">
      <c r="A38" s="1" t="s">
        <v>130</v>
      </c>
      <c r="B38" s="1" t="s">
        <v>131</v>
      </c>
      <c r="C38" s="1" t="s">
        <v>132</v>
      </c>
      <c r="D38" s="1" t="s">
        <v>133</v>
      </c>
      <c r="E38" s="1">
        <v>2.2890000000000001</v>
      </c>
      <c r="F38" s="1">
        <v>3.6999999999999998E-5</v>
      </c>
      <c r="G38" s="1">
        <v>2.1669999999999998</v>
      </c>
      <c r="H38" s="1">
        <v>2.0000000000000002E-5</v>
      </c>
    </row>
    <row r="39" spans="1:8" x14ac:dyDescent="0.2">
      <c r="A39" s="1" t="s">
        <v>134</v>
      </c>
      <c r="B39" s="1" t="s">
        <v>135</v>
      </c>
      <c r="C39" s="1" t="s">
        <v>136</v>
      </c>
      <c r="D39" s="1" t="s">
        <v>137</v>
      </c>
      <c r="E39" s="1">
        <v>2.2669999999999999</v>
      </c>
      <c r="F39" s="1">
        <v>5.0000000000000004E-6</v>
      </c>
      <c r="G39" s="1">
        <v>3.6669999999999998</v>
      </c>
      <c r="H39" s="1">
        <v>6.0000000000000002E-6</v>
      </c>
    </row>
    <row r="40" spans="1:8" x14ac:dyDescent="0.2">
      <c r="A40" s="1" t="s">
        <v>138</v>
      </c>
      <c r="B40" s="1" t="s">
        <v>139</v>
      </c>
      <c r="C40" s="1" t="s">
        <v>140</v>
      </c>
      <c r="D40" s="1" t="s">
        <v>141</v>
      </c>
      <c r="E40" s="1">
        <v>-2.2229999999999999</v>
      </c>
      <c r="F40" s="1">
        <v>1.8E-5</v>
      </c>
      <c r="G40" s="1">
        <v>0.23100000000000001</v>
      </c>
      <c r="H40" s="1">
        <v>0.52912999999999999</v>
      </c>
    </row>
    <row r="41" spans="1:8" x14ac:dyDescent="0.2">
      <c r="A41" s="1" t="s">
        <v>142</v>
      </c>
      <c r="B41" s="1" t="s">
        <v>69</v>
      </c>
      <c r="C41" s="1" t="s">
        <v>70</v>
      </c>
      <c r="D41" s="1" t="s">
        <v>143</v>
      </c>
      <c r="E41" s="1">
        <v>2.2200000000000002</v>
      </c>
      <c r="F41" s="1">
        <v>1.0000000000000001E-5</v>
      </c>
      <c r="G41" s="1">
        <v>1.0640000000000001</v>
      </c>
      <c r="H41" s="1">
        <v>9.4499999999999998E-4</v>
      </c>
    </row>
    <row r="42" spans="1:8" x14ac:dyDescent="0.2">
      <c r="A42" s="1" t="s">
        <v>144</v>
      </c>
      <c r="B42" s="1" t="s">
        <v>145</v>
      </c>
      <c r="C42" s="1" t="s">
        <v>146</v>
      </c>
      <c r="D42" s="1" t="s">
        <v>147</v>
      </c>
      <c r="E42" s="1">
        <v>-2.218</v>
      </c>
      <c r="F42" s="1">
        <v>1.5999999999999999E-5</v>
      </c>
      <c r="G42" s="1">
        <v>7.0999999999999994E-2</v>
      </c>
      <c r="H42" s="1">
        <v>0.80011600000000005</v>
      </c>
    </row>
    <row r="43" spans="1:8" x14ac:dyDescent="0.2">
      <c r="A43" s="1" t="s">
        <v>148</v>
      </c>
      <c r="B43" s="1" t="s">
        <v>149</v>
      </c>
      <c r="C43" s="1" t="s">
        <v>150</v>
      </c>
      <c r="D43" s="1" t="s">
        <v>151</v>
      </c>
      <c r="E43" s="1">
        <v>2.1909999999999998</v>
      </c>
      <c r="F43" s="1">
        <v>2.0000000000000002E-5</v>
      </c>
      <c r="G43" s="1">
        <v>-0.161</v>
      </c>
      <c r="H43" s="1">
        <v>0.33465499999999998</v>
      </c>
    </row>
    <row r="44" spans="1:8" x14ac:dyDescent="0.2">
      <c r="A44" s="1" t="s">
        <v>152</v>
      </c>
      <c r="B44" s="1" t="s">
        <v>153</v>
      </c>
      <c r="C44" s="1" t="s">
        <v>154</v>
      </c>
      <c r="D44" s="1" t="s">
        <v>155</v>
      </c>
      <c r="E44" s="1">
        <v>2.177</v>
      </c>
      <c r="F44" s="1">
        <v>1.4E-5</v>
      </c>
      <c r="G44" s="1">
        <v>0.99</v>
      </c>
      <c r="H44" s="1">
        <v>5.6899999999999995E-4</v>
      </c>
    </row>
    <row r="45" spans="1:8" x14ac:dyDescent="0.2">
      <c r="A45" s="1" t="s">
        <v>156</v>
      </c>
      <c r="B45" s="1" t="s">
        <v>157</v>
      </c>
      <c r="C45" s="1" t="s">
        <v>158</v>
      </c>
      <c r="D45" s="1" t="s">
        <v>159</v>
      </c>
      <c r="E45" s="1">
        <v>-2.173</v>
      </c>
      <c r="F45" s="1">
        <v>9.0000000000000002E-6</v>
      </c>
      <c r="G45" s="1">
        <v>0.247</v>
      </c>
      <c r="H45" s="1">
        <v>0.43889</v>
      </c>
    </row>
    <row r="46" spans="1:8" x14ac:dyDescent="0.2">
      <c r="A46" s="1" t="s">
        <v>160</v>
      </c>
      <c r="B46" s="1" t="s">
        <v>161</v>
      </c>
      <c r="C46" s="1" t="s">
        <v>162</v>
      </c>
      <c r="D46" s="1" t="s">
        <v>163</v>
      </c>
      <c r="E46" s="1">
        <v>2.169</v>
      </c>
      <c r="F46" s="1">
        <v>2.4600000000000002E-4</v>
      </c>
      <c r="G46" s="1">
        <v>2.6930000000000001</v>
      </c>
      <c r="H46" s="1">
        <v>2.0000000000000002E-5</v>
      </c>
    </row>
    <row r="47" spans="1:8" x14ac:dyDescent="0.2">
      <c r="A47" s="1" t="s">
        <v>164</v>
      </c>
      <c r="B47" s="1" t="s">
        <v>165</v>
      </c>
      <c r="C47" s="1" t="s">
        <v>166</v>
      </c>
      <c r="D47" s="1" t="s">
        <v>167</v>
      </c>
      <c r="E47" s="1">
        <v>2.1469999999999998</v>
      </c>
      <c r="F47" s="1">
        <v>1.2999999999999999E-5</v>
      </c>
      <c r="G47" s="1">
        <v>0.129</v>
      </c>
      <c r="H47" s="1">
        <v>0.365095</v>
      </c>
    </row>
    <row r="48" spans="1:8" x14ac:dyDescent="0.2">
      <c r="A48" s="1" t="s">
        <v>168</v>
      </c>
      <c r="B48" s="1" t="s">
        <v>169</v>
      </c>
      <c r="C48" s="1" t="s">
        <v>170</v>
      </c>
      <c r="D48" s="1" t="s">
        <v>171</v>
      </c>
      <c r="E48" s="1">
        <v>-2.1379999999999999</v>
      </c>
      <c r="F48" s="1">
        <v>5.5110000000000003E-3</v>
      </c>
      <c r="G48" s="1">
        <v>0.105</v>
      </c>
      <c r="H48" s="1">
        <v>0.82058200000000003</v>
      </c>
    </row>
    <row r="49" spans="1:8" x14ac:dyDescent="0.2">
      <c r="A49" s="1" t="s">
        <v>172</v>
      </c>
      <c r="B49" s="1" t="s">
        <v>69</v>
      </c>
      <c r="C49" s="1" t="s">
        <v>70</v>
      </c>
      <c r="D49" s="1" t="s">
        <v>71</v>
      </c>
      <c r="E49" s="1">
        <v>2.137</v>
      </c>
      <c r="F49" s="1">
        <v>1.9999999999999999E-6</v>
      </c>
      <c r="G49" s="1">
        <v>3.1379999999999999</v>
      </c>
      <c r="H49" s="1">
        <v>2.0000000000000002E-5</v>
      </c>
    </row>
    <row r="50" spans="1:8" x14ac:dyDescent="0.2">
      <c r="A50" s="1" t="s">
        <v>173</v>
      </c>
      <c r="B50" s="1" t="s">
        <v>174</v>
      </c>
      <c r="C50" s="1" t="s">
        <v>175</v>
      </c>
      <c r="D50" s="1" t="s">
        <v>176</v>
      </c>
      <c r="E50" s="1">
        <v>-2.1179999999999999</v>
      </c>
      <c r="F50" s="1">
        <v>1.4E-5</v>
      </c>
      <c r="G50" s="1">
        <v>-0.56000000000000005</v>
      </c>
      <c r="H50" s="1">
        <v>1.7068E-2</v>
      </c>
    </row>
    <row r="51" spans="1:8" x14ac:dyDescent="0.2">
      <c r="A51" s="1" t="s">
        <v>177</v>
      </c>
      <c r="B51" s="1" t="s">
        <v>149</v>
      </c>
      <c r="C51" s="1" t="s">
        <v>150</v>
      </c>
      <c r="D51" s="1" t="s">
        <v>151</v>
      </c>
      <c r="E51" s="1">
        <v>2.097</v>
      </c>
      <c r="F51" s="1">
        <v>3.9999999999999998E-6</v>
      </c>
      <c r="G51" s="1">
        <v>-0.26400000000000001</v>
      </c>
      <c r="H51" s="1">
        <v>0.115324</v>
      </c>
    </row>
    <row r="52" spans="1:8" x14ac:dyDescent="0.2">
      <c r="A52" s="1" t="s">
        <v>178</v>
      </c>
      <c r="B52" s="1" t="s">
        <v>108</v>
      </c>
      <c r="C52" s="1" t="s">
        <v>109</v>
      </c>
      <c r="D52" s="1" t="s">
        <v>110</v>
      </c>
      <c r="E52" s="1">
        <v>-2.0760000000000001</v>
      </c>
      <c r="F52" s="1">
        <v>5.0000000000000004E-6</v>
      </c>
      <c r="G52" s="1">
        <v>-0.70799999999999996</v>
      </c>
      <c r="H52" s="1">
        <v>4.9170000000000004E-3</v>
      </c>
    </row>
    <row r="53" spans="1:8" x14ac:dyDescent="0.2">
      <c r="A53" s="1" t="s">
        <v>179</v>
      </c>
      <c r="B53" s="1" t="s">
        <v>180</v>
      </c>
      <c r="C53" s="1" t="s">
        <v>181</v>
      </c>
      <c r="D53" s="1" t="s">
        <v>182</v>
      </c>
      <c r="E53" s="1">
        <v>-2.0739999999999998</v>
      </c>
      <c r="F53" s="1">
        <v>3.3599999999999998E-4</v>
      </c>
      <c r="G53" s="1">
        <v>-0.20399999999999999</v>
      </c>
      <c r="H53" s="1">
        <v>0.31623099999999998</v>
      </c>
    </row>
    <row r="54" spans="1:8" x14ac:dyDescent="0.2">
      <c r="A54" s="1" t="s">
        <v>183</v>
      </c>
      <c r="B54" s="1" t="s">
        <v>102</v>
      </c>
      <c r="C54" s="1" t="s">
        <v>103</v>
      </c>
      <c r="D54" s="1" t="s">
        <v>104</v>
      </c>
      <c r="E54" s="1">
        <v>-2.073</v>
      </c>
      <c r="F54" s="1">
        <v>9.0000000000000002E-6</v>
      </c>
      <c r="G54" s="1">
        <v>4.8000000000000001E-2</v>
      </c>
      <c r="H54" s="1">
        <v>0.91771999999999998</v>
      </c>
    </row>
    <row r="55" spans="1:8" x14ac:dyDescent="0.2">
      <c r="A55" s="1" t="s">
        <v>184</v>
      </c>
      <c r="B55" s="1" t="s">
        <v>185</v>
      </c>
      <c r="C55" s="1" t="s">
        <v>186</v>
      </c>
      <c r="D55" s="1" t="s">
        <v>187</v>
      </c>
      <c r="E55" s="1">
        <v>2.0630000000000002</v>
      </c>
      <c r="F55" s="1">
        <v>6.7000000000000002E-5</v>
      </c>
      <c r="G55" s="1">
        <v>0.36</v>
      </c>
      <c r="H55" s="1">
        <v>1.2081E-2</v>
      </c>
    </row>
    <row r="56" spans="1:8" x14ac:dyDescent="0.2">
      <c r="A56" s="1" t="s">
        <v>188</v>
      </c>
      <c r="B56" s="1" t="s">
        <v>189</v>
      </c>
      <c r="C56" s="1" t="s">
        <v>190</v>
      </c>
      <c r="D56" s="1" t="s">
        <v>191</v>
      </c>
      <c r="E56" s="1">
        <v>-2.0539999999999998</v>
      </c>
      <c r="F56" s="1">
        <v>5.0000000000000004E-6</v>
      </c>
      <c r="G56" s="1">
        <v>-1.1100000000000001</v>
      </c>
      <c r="H56" s="1">
        <v>2.5430000000000001E-3</v>
      </c>
    </row>
    <row r="57" spans="1:8" x14ac:dyDescent="0.2">
      <c r="A57" s="1" t="s">
        <v>192</v>
      </c>
      <c r="B57" s="1" t="s">
        <v>185</v>
      </c>
      <c r="C57" s="1" t="s">
        <v>186</v>
      </c>
      <c r="D57" s="1" t="s">
        <v>193</v>
      </c>
      <c r="E57" s="1">
        <v>2.0390000000000001</v>
      </c>
      <c r="F57" s="1">
        <v>5.8999999999999998E-5</v>
      </c>
      <c r="G57" s="1">
        <v>0.39</v>
      </c>
      <c r="H57" s="1">
        <v>9.7149999999999997E-3</v>
      </c>
    </row>
    <row r="58" spans="1:8" x14ac:dyDescent="0.2">
      <c r="A58" s="1" t="s">
        <v>194</v>
      </c>
      <c r="B58" s="1" t="s">
        <v>195</v>
      </c>
      <c r="C58" s="1" t="s">
        <v>196</v>
      </c>
      <c r="D58" s="1" t="s">
        <v>197</v>
      </c>
      <c r="E58" s="1">
        <v>-2.032</v>
      </c>
      <c r="F58" s="1">
        <v>5.0000000000000004E-6</v>
      </c>
      <c r="G58" s="1">
        <v>-1.6910000000000001</v>
      </c>
      <c r="H58" s="1">
        <v>2.264E-3</v>
      </c>
    </row>
    <row r="59" spans="1:8" x14ac:dyDescent="0.2">
      <c r="A59" s="1" t="s">
        <v>198</v>
      </c>
      <c r="B59" s="1" t="s">
        <v>108</v>
      </c>
      <c r="C59" s="1" t="s">
        <v>109</v>
      </c>
      <c r="D59" s="1" t="s">
        <v>199</v>
      </c>
      <c r="E59" s="1">
        <v>-2.032</v>
      </c>
      <c r="F59" s="1">
        <v>1.4E-5</v>
      </c>
      <c r="G59" s="1">
        <v>-0.68500000000000005</v>
      </c>
      <c r="H59" s="1">
        <v>1.345E-2</v>
      </c>
    </row>
    <row r="60" spans="1:8" x14ac:dyDescent="0.2">
      <c r="A60" s="1" t="s">
        <v>200</v>
      </c>
      <c r="B60" s="1" t="s">
        <v>180</v>
      </c>
      <c r="C60" s="1" t="s">
        <v>181</v>
      </c>
      <c r="D60" s="1" t="s">
        <v>201</v>
      </c>
      <c r="E60" s="1">
        <v>-2.0249999999999999</v>
      </c>
      <c r="F60" s="1">
        <v>1.3799999999999999E-4</v>
      </c>
      <c r="G60" s="1">
        <v>-0.53</v>
      </c>
      <c r="H60" s="1">
        <v>2.0455999999999998E-2</v>
      </c>
    </row>
    <row r="61" spans="1:8" x14ac:dyDescent="0.2">
      <c r="A61" s="1" t="s">
        <v>202</v>
      </c>
      <c r="B61" s="1" t="s">
        <v>139</v>
      </c>
      <c r="C61" s="1" t="s">
        <v>140</v>
      </c>
      <c r="D61" s="1" t="s">
        <v>203</v>
      </c>
      <c r="E61" s="1">
        <v>-2.02</v>
      </c>
      <c r="F61" s="1">
        <v>3.9999999999999998E-6</v>
      </c>
      <c r="G61" s="1">
        <v>2.9000000000000001E-2</v>
      </c>
      <c r="H61" s="1">
        <v>0.924014</v>
      </c>
    </row>
    <row r="62" spans="1:8" x14ac:dyDescent="0.2">
      <c r="A62" s="1" t="s">
        <v>204</v>
      </c>
      <c r="B62" s="1" t="s">
        <v>73</v>
      </c>
      <c r="C62" s="1" t="s">
        <v>74</v>
      </c>
      <c r="D62" s="1" t="s">
        <v>205</v>
      </c>
      <c r="E62" s="1">
        <v>-2.0059999999999998</v>
      </c>
      <c r="F62" s="1">
        <v>6.0000000000000002E-5</v>
      </c>
      <c r="G62" s="1">
        <v>0.27900000000000003</v>
      </c>
      <c r="H62" s="1">
        <v>0.12573200000000001</v>
      </c>
    </row>
    <row r="63" spans="1:8" x14ac:dyDescent="0.2">
      <c r="A63" s="1" t="s">
        <v>206</v>
      </c>
      <c r="B63" s="1" t="s">
        <v>161</v>
      </c>
      <c r="C63" s="1" t="s">
        <v>162</v>
      </c>
      <c r="D63" s="1" t="s">
        <v>207</v>
      </c>
      <c r="E63" s="1">
        <v>2.0049999999999999</v>
      </c>
      <c r="F63" s="1">
        <v>4.6299999999999998E-4</v>
      </c>
      <c r="G63" s="1">
        <v>2.7050000000000001</v>
      </c>
      <c r="H63" s="1">
        <v>1.0000000000000001E-5</v>
      </c>
    </row>
    <row r="64" spans="1:8" x14ac:dyDescent="0.2">
      <c r="A64" s="1" t="s">
        <v>208</v>
      </c>
      <c r="B64" s="1" t="s">
        <v>209</v>
      </c>
      <c r="C64" s="1" t="s">
        <v>210</v>
      </c>
      <c r="D64" s="1" t="s">
        <v>211</v>
      </c>
      <c r="E64" s="1">
        <v>-2.0009999999999999</v>
      </c>
      <c r="F64" s="1">
        <v>5.0000000000000004E-6</v>
      </c>
      <c r="G64" s="1">
        <v>-0.37</v>
      </c>
      <c r="H64" s="1">
        <v>0.105266</v>
      </c>
    </row>
    <row r="65" spans="1:8" x14ac:dyDescent="0.2">
      <c r="A65" s="1" t="s">
        <v>212</v>
      </c>
      <c r="B65" s="1" t="s">
        <v>213</v>
      </c>
      <c r="C65" s="1" t="s">
        <v>214</v>
      </c>
      <c r="D65" s="1" t="s">
        <v>215</v>
      </c>
      <c r="E65" s="1">
        <v>2</v>
      </c>
      <c r="F65" s="1">
        <v>1.4E-5</v>
      </c>
      <c r="G65" s="1">
        <v>0.37</v>
      </c>
      <c r="H65" s="1">
        <v>3.1657999999999999E-2</v>
      </c>
    </row>
    <row r="66" spans="1:8" x14ac:dyDescent="0.2">
      <c r="A66" s="1" t="s">
        <v>216</v>
      </c>
      <c r="B66" s="1" t="s">
        <v>217</v>
      </c>
      <c r="C66" s="1" t="s">
        <v>218</v>
      </c>
      <c r="D66" s="1" t="s">
        <v>219</v>
      </c>
      <c r="E66" s="1">
        <v>-1.9970000000000001</v>
      </c>
      <c r="F66" s="1">
        <v>3.1000000000000001E-5</v>
      </c>
      <c r="G66" s="1">
        <v>-0.158</v>
      </c>
      <c r="H66" s="1">
        <v>0.47303600000000001</v>
      </c>
    </row>
    <row r="67" spans="1:8" x14ac:dyDescent="0.2">
      <c r="A67" s="1" t="s">
        <v>220</v>
      </c>
      <c r="B67" s="1" t="s">
        <v>102</v>
      </c>
      <c r="C67" s="1" t="s">
        <v>103</v>
      </c>
      <c r="D67" s="1" t="s">
        <v>221</v>
      </c>
      <c r="E67" s="1">
        <v>-1.994</v>
      </c>
      <c r="F67" s="1">
        <v>4.6E-5</v>
      </c>
      <c r="G67" s="1">
        <v>-0.376</v>
      </c>
      <c r="H67" s="1">
        <v>0.114552</v>
      </c>
    </row>
    <row r="68" spans="1:8" x14ac:dyDescent="0.2">
      <c r="A68" s="1" t="s">
        <v>222</v>
      </c>
      <c r="B68" s="1" t="s">
        <v>174</v>
      </c>
      <c r="C68" s="1" t="s">
        <v>175</v>
      </c>
      <c r="D68" s="1" t="s">
        <v>223</v>
      </c>
      <c r="E68" s="1">
        <v>-1.9830000000000001</v>
      </c>
      <c r="F68" s="1">
        <v>1.0000000000000001E-5</v>
      </c>
      <c r="G68" s="1">
        <v>-0.45100000000000001</v>
      </c>
      <c r="H68" s="1">
        <v>5.5046999999999999E-2</v>
      </c>
    </row>
    <row r="69" spans="1:8" x14ac:dyDescent="0.2">
      <c r="A69" s="1" t="s">
        <v>224</v>
      </c>
      <c r="B69" s="1" t="s">
        <v>225</v>
      </c>
      <c r="C69" s="1" t="s">
        <v>226</v>
      </c>
      <c r="D69" s="1" t="s">
        <v>227</v>
      </c>
      <c r="E69" s="1">
        <v>-1.976</v>
      </c>
      <c r="F69" s="1">
        <v>6.8999999999999997E-5</v>
      </c>
      <c r="G69" s="1">
        <v>-0.34599999999999997</v>
      </c>
      <c r="H69" s="1">
        <v>6.9084000000000007E-2</v>
      </c>
    </row>
    <row r="70" spans="1:8" x14ac:dyDescent="0.2">
      <c r="A70" s="1" t="s">
        <v>228</v>
      </c>
      <c r="B70" s="1" t="s">
        <v>229</v>
      </c>
      <c r="C70" s="1" t="s">
        <v>230</v>
      </c>
      <c r="D70" s="1" t="s">
        <v>231</v>
      </c>
      <c r="E70" s="1">
        <v>-1.96</v>
      </c>
      <c r="F70" s="1">
        <v>2.6999999999999999E-5</v>
      </c>
      <c r="G70" s="1">
        <v>-0.24199999999999999</v>
      </c>
      <c r="H70" s="1">
        <v>0.41942800000000002</v>
      </c>
    </row>
    <row r="71" spans="1:8" x14ac:dyDescent="0.2">
      <c r="A71" s="1" t="s">
        <v>232</v>
      </c>
      <c r="B71" s="1" t="s">
        <v>108</v>
      </c>
      <c r="C71" s="1" t="s">
        <v>109</v>
      </c>
      <c r="D71" s="1" t="s">
        <v>233</v>
      </c>
      <c r="E71" s="1">
        <v>-1.9510000000000001</v>
      </c>
      <c r="F71" s="1">
        <v>5.0000000000000004E-6</v>
      </c>
      <c r="G71" s="1">
        <v>-0.72099999999999997</v>
      </c>
      <c r="H71" s="1">
        <v>1.6609999999999999E-3</v>
      </c>
    </row>
    <row r="72" spans="1:8" x14ac:dyDescent="0.2">
      <c r="A72" s="1" t="s">
        <v>234</v>
      </c>
      <c r="B72" s="1" t="s">
        <v>235</v>
      </c>
      <c r="C72" s="1" t="s">
        <v>236</v>
      </c>
      <c r="D72" s="1" t="s">
        <v>237</v>
      </c>
      <c r="E72" s="1">
        <v>-1.948</v>
      </c>
      <c r="F72" s="1">
        <v>9.0000000000000002E-6</v>
      </c>
      <c r="G72" s="1">
        <v>0.38800000000000001</v>
      </c>
      <c r="H72" s="1">
        <v>2.1503000000000001E-2</v>
      </c>
    </row>
    <row r="73" spans="1:8" x14ac:dyDescent="0.2">
      <c r="A73" s="1" t="s">
        <v>238</v>
      </c>
      <c r="B73" s="1" t="s">
        <v>239</v>
      </c>
      <c r="C73" s="1" t="s">
        <v>240</v>
      </c>
      <c r="D73" s="1" t="s">
        <v>241</v>
      </c>
      <c r="E73" s="1">
        <v>-1.948</v>
      </c>
      <c r="F73" s="1">
        <v>1.08E-4</v>
      </c>
      <c r="G73" s="1">
        <v>-0.13100000000000001</v>
      </c>
      <c r="H73" s="1">
        <v>0.72242499999999998</v>
      </c>
    </row>
    <row r="74" spans="1:8" x14ac:dyDescent="0.2">
      <c r="A74" s="1" t="s">
        <v>242</v>
      </c>
      <c r="B74" s="1" t="s">
        <v>243</v>
      </c>
      <c r="C74" s="1" t="s">
        <v>244</v>
      </c>
      <c r="D74" s="1" t="s">
        <v>245</v>
      </c>
      <c r="E74" s="1">
        <v>-1.91</v>
      </c>
      <c r="F74" s="1">
        <v>1.02E-4</v>
      </c>
      <c r="G74" s="1">
        <v>-3.1E-2</v>
      </c>
      <c r="H74" s="1">
        <v>0.85759399999999997</v>
      </c>
    </row>
    <row r="75" spans="1:8" x14ac:dyDescent="0.2">
      <c r="A75" s="1" t="s">
        <v>246</v>
      </c>
      <c r="B75" s="1" t="s">
        <v>247</v>
      </c>
      <c r="C75" s="1" t="s">
        <v>248</v>
      </c>
      <c r="D75" s="1" t="s">
        <v>249</v>
      </c>
      <c r="E75" s="1">
        <v>1.9</v>
      </c>
      <c r="F75" s="1">
        <v>7.6999999999999996E-4</v>
      </c>
      <c r="G75" s="1">
        <v>2.7709999999999999</v>
      </c>
      <c r="H75" s="1">
        <v>1.0000000000000001E-5</v>
      </c>
    </row>
    <row r="76" spans="1:8" x14ac:dyDescent="0.2">
      <c r="A76" s="1" t="s">
        <v>250</v>
      </c>
      <c r="B76" s="1" t="s">
        <v>108</v>
      </c>
      <c r="C76" s="1" t="s">
        <v>109</v>
      </c>
      <c r="D76" s="1" t="s">
        <v>233</v>
      </c>
      <c r="E76" s="1">
        <v>-1.897</v>
      </c>
      <c r="F76" s="1">
        <v>6.0000000000000002E-6</v>
      </c>
      <c r="G76" s="1">
        <v>-0.72199999999999998</v>
      </c>
      <c r="H76" s="1">
        <v>2.5219999999999999E-3</v>
      </c>
    </row>
    <row r="77" spans="1:8" x14ac:dyDescent="0.2">
      <c r="A77" s="1" t="s">
        <v>251</v>
      </c>
      <c r="B77" s="1" t="s">
        <v>93</v>
      </c>
      <c r="C77" s="1" t="s">
        <v>94</v>
      </c>
      <c r="D77" s="1" t="s">
        <v>252</v>
      </c>
      <c r="E77" s="1">
        <v>1.891</v>
      </c>
      <c r="F77" s="1">
        <v>7.9999999999999996E-6</v>
      </c>
      <c r="G77" s="1">
        <v>1.2869999999999999</v>
      </c>
      <c r="H77" s="1">
        <v>7.2499999999999995E-4</v>
      </c>
    </row>
    <row r="78" spans="1:8" x14ac:dyDescent="0.2">
      <c r="A78" s="1" t="s">
        <v>253</v>
      </c>
      <c r="B78" s="1" t="s">
        <v>254</v>
      </c>
      <c r="C78" s="1" t="s">
        <v>255</v>
      </c>
      <c r="D78" s="1" t="s">
        <v>256</v>
      </c>
      <c r="E78" s="1">
        <v>-1.8859999999999999</v>
      </c>
      <c r="F78" s="1">
        <v>1.1E-5</v>
      </c>
      <c r="G78" s="1">
        <v>-0.83399999999999996</v>
      </c>
      <c r="H78" s="1">
        <v>1.109E-3</v>
      </c>
    </row>
    <row r="79" spans="1:8" x14ac:dyDescent="0.2">
      <c r="A79" s="1" t="s">
        <v>257</v>
      </c>
      <c r="B79" s="1" t="s">
        <v>258</v>
      </c>
      <c r="C79" s="1" t="s">
        <v>259</v>
      </c>
      <c r="D79" s="1" t="s">
        <v>260</v>
      </c>
      <c r="E79" s="1">
        <v>-1.877</v>
      </c>
      <c r="F79" s="1">
        <v>1.2539999999999999E-3</v>
      </c>
      <c r="G79" s="1">
        <v>-0.26800000000000002</v>
      </c>
      <c r="H79" s="1">
        <v>0.31505</v>
      </c>
    </row>
    <row r="80" spans="1:8" x14ac:dyDescent="0.2">
      <c r="A80" s="1" t="s">
        <v>261</v>
      </c>
      <c r="B80" s="1" t="s">
        <v>102</v>
      </c>
      <c r="C80" s="1" t="s">
        <v>103</v>
      </c>
      <c r="D80" s="1" t="s">
        <v>262</v>
      </c>
      <c r="E80" s="1">
        <v>-1.8660000000000001</v>
      </c>
      <c r="F80" s="1">
        <v>1.9000000000000001E-5</v>
      </c>
      <c r="G80" s="1">
        <v>-0.82899999999999996</v>
      </c>
      <c r="H80" s="1">
        <v>6.3949999999999996E-3</v>
      </c>
    </row>
    <row r="81" spans="1:8" x14ac:dyDescent="0.2">
      <c r="A81" s="1" t="s">
        <v>263</v>
      </c>
      <c r="B81" s="1" t="s">
        <v>264</v>
      </c>
      <c r="C81" s="1" t="s">
        <v>265</v>
      </c>
      <c r="D81" s="1" t="s">
        <v>266</v>
      </c>
      <c r="E81" s="1">
        <v>1.8640000000000001</v>
      </c>
      <c r="F81" s="1">
        <v>9.5000000000000005E-5</v>
      </c>
      <c r="G81" s="1">
        <v>2.1829999999999998</v>
      </c>
      <c r="H81" s="1">
        <v>4.5000000000000003E-5</v>
      </c>
    </row>
    <row r="82" spans="1:8" x14ac:dyDescent="0.2">
      <c r="A82" s="1" t="s">
        <v>267</v>
      </c>
      <c r="B82" s="1" t="s">
        <v>268</v>
      </c>
      <c r="C82" s="1" t="s">
        <v>269</v>
      </c>
      <c r="D82" s="1" t="s">
        <v>270</v>
      </c>
      <c r="E82" s="1">
        <v>-1.857</v>
      </c>
      <c r="F82" s="1">
        <v>6.3500000000000004E-4</v>
      </c>
      <c r="G82" s="1">
        <v>0.20399999999999999</v>
      </c>
      <c r="H82" s="1">
        <v>0.40208300000000002</v>
      </c>
    </row>
    <row r="83" spans="1:8" x14ac:dyDescent="0.2">
      <c r="A83" s="1" t="s">
        <v>271</v>
      </c>
      <c r="B83" s="1" t="s">
        <v>272</v>
      </c>
      <c r="C83" s="1" t="s">
        <v>273</v>
      </c>
      <c r="D83" s="1" t="s">
        <v>274</v>
      </c>
      <c r="E83" s="1">
        <v>-1.8560000000000001</v>
      </c>
      <c r="F83" s="1">
        <v>4.7199999999999998E-4</v>
      </c>
      <c r="G83" s="1">
        <v>-0.65800000000000003</v>
      </c>
      <c r="H83" s="1">
        <v>2.2650000000000001E-3</v>
      </c>
    </row>
    <row r="84" spans="1:8" x14ac:dyDescent="0.2">
      <c r="A84" s="1" t="s">
        <v>275</v>
      </c>
      <c r="B84" s="1" t="s">
        <v>276</v>
      </c>
      <c r="C84" s="1" t="s">
        <v>277</v>
      </c>
      <c r="D84" s="1" t="s">
        <v>278</v>
      </c>
      <c r="E84" s="1">
        <v>-1.853</v>
      </c>
      <c r="F84" s="1">
        <v>1.5999999999999999E-5</v>
      </c>
      <c r="G84" s="1">
        <v>-1.4830000000000001</v>
      </c>
      <c r="H84" s="1">
        <v>2.8299999999999999E-4</v>
      </c>
    </row>
    <row r="85" spans="1:8" x14ac:dyDescent="0.2">
      <c r="A85" s="1" t="s">
        <v>279</v>
      </c>
      <c r="B85" s="1" t="s">
        <v>280</v>
      </c>
      <c r="C85" s="1" t="s">
        <v>281</v>
      </c>
      <c r="D85" s="1" t="s">
        <v>282</v>
      </c>
      <c r="E85" s="1">
        <v>1.847</v>
      </c>
      <c r="F85" s="1">
        <v>1.2E-5</v>
      </c>
      <c r="G85" s="1">
        <v>2.7610000000000001</v>
      </c>
      <c r="H85" s="1">
        <v>8.7000000000000001E-5</v>
      </c>
    </row>
    <row r="86" spans="1:8" x14ac:dyDescent="0.2">
      <c r="A86" s="1" t="s">
        <v>283</v>
      </c>
      <c r="B86" s="1" t="s">
        <v>98</v>
      </c>
      <c r="C86" s="1" t="s">
        <v>99</v>
      </c>
      <c r="D86" s="1" t="s">
        <v>284</v>
      </c>
      <c r="E86" s="1">
        <v>-1.835</v>
      </c>
      <c r="F86" s="1">
        <v>1.75E-4</v>
      </c>
      <c r="G86" s="1">
        <v>0.16</v>
      </c>
      <c r="H86" s="1">
        <v>0.56390499999999999</v>
      </c>
    </row>
    <row r="87" spans="1:8" x14ac:dyDescent="0.2">
      <c r="A87" s="1" t="s">
        <v>285</v>
      </c>
      <c r="B87" s="1" t="s">
        <v>286</v>
      </c>
      <c r="C87" s="1" t="s">
        <v>287</v>
      </c>
      <c r="D87" s="1" t="s">
        <v>288</v>
      </c>
      <c r="E87" s="1">
        <v>-1.8340000000000001</v>
      </c>
      <c r="F87" s="1">
        <v>8.1000000000000004E-5</v>
      </c>
      <c r="G87" s="1">
        <v>4.5999999999999999E-2</v>
      </c>
      <c r="H87" s="1">
        <v>0.87017999999999995</v>
      </c>
    </row>
    <row r="88" spans="1:8" x14ac:dyDescent="0.2">
      <c r="A88" s="1" t="s">
        <v>289</v>
      </c>
      <c r="B88" s="1" t="s">
        <v>290</v>
      </c>
      <c r="C88" s="1" t="s">
        <v>291</v>
      </c>
      <c r="D88" s="1" t="s">
        <v>292</v>
      </c>
      <c r="E88" s="1">
        <v>-1.829</v>
      </c>
      <c r="F88" s="1">
        <v>3.1999999999999999E-5</v>
      </c>
      <c r="G88" s="1">
        <v>-1.351</v>
      </c>
      <c r="H88" s="1">
        <v>8.6000000000000003E-5</v>
      </c>
    </row>
    <row r="89" spans="1:8" x14ac:dyDescent="0.2">
      <c r="A89" s="1" t="s">
        <v>293</v>
      </c>
      <c r="B89" s="1" t="s">
        <v>294</v>
      </c>
      <c r="C89" s="1" t="s">
        <v>295</v>
      </c>
      <c r="D89" s="1" t="s">
        <v>296</v>
      </c>
      <c r="E89" s="1">
        <v>-1.8260000000000001</v>
      </c>
      <c r="F89" s="1">
        <v>3.1999999999999999E-5</v>
      </c>
      <c r="G89" s="1">
        <v>-2.028</v>
      </c>
      <c r="H89" s="1">
        <v>7.8899999999999999E-4</v>
      </c>
    </row>
    <row r="90" spans="1:8" x14ac:dyDescent="0.2">
      <c r="A90" s="1" t="s">
        <v>297</v>
      </c>
      <c r="B90" s="1" t="s">
        <v>298</v>
      </c>
      <c r="C90" s="1" t="s">
        <v>299</v>
      </c>
      <c r="D90" s="1" t="s">
        <v>300</v>
      </c>
      <c r="E90" s="1">
        <v>-1.819</v>
      </c>
      <c r="F90" s="1">
        <v>6.9999999999999994E-5</v>
      </c>
      <c r="G90" s="1">
        <v>4.5999999999999999E-2</v>
      </c>
      <c r="H90" s="1">
        <v>0.93610800000000005</v>
      </c>
    </row>
    <row r="91" spans="1:8" x14ac:dyDescent="0.2">
      <c r="A91" s="1" t="s">
        <v>301</v>
      </c>
      <c r="B91" s="1" t="s">
        <v>302</v>
      </c>
      <c r="C91" s="1" t="s">
        <v>303</v>
      </c>
      <c r="D91" s="1" t="s">
        <v>304</v>
      </c>
      <c r="E91" s="1">
        <v>-1.8180000000000001</v>
      </c>
      <c r="F91" s="1">
        <v>4.7419999999999997E-3</v>
      </c>
      <c r="G91" s="1">
        <v>0.16</v>
      </c>
      <c r="H91" s="1">
        <v>0.60679700000000003</v>
      </c>
    </row>
    <row r="92" spans="1:8" x14ac:dyDescent="0.2">
      <c r="A92" s="1" t="s">
        <v>305</v>
      </c>
      <c r="B92" s="1" t="s">
        <v>306</v>
      </c>
      <c r="C92" s="1" t="s">
        <v>307</v>
      </c>
      <c r="D92" s="1" t="s">
        <v>308</v>
      </c>
      <c r="E92" s="1">
        <v>-1.8140000000000001</v>
      </c>
      <c r="F92" s="1">
        <v>1.1E-5</v>
      </c>
      <c r="G92" s="1">
        <v>-0.253</v>
      </c>
      <c r="H92" s="1">
        <v>0.29539399999999999</v>
      </c>
    </row>
    <row r="93" spans="1:8" x14ac:dyDescent="0.2">
      <c r="A93" s="1" t="s">
        <v>309</v>
      </c>
      <c r="B93" s="1" t="s">
        <v>161</v>
      </c>
      <c r="C93" s="1" t="s">
        <v>162</v>
      </c>
      <c r="D93" s="1" t="s">
        <v>310</v>
      </c>
      <c r="E93" s="1">
        <v>1.8120000000000001</v>
      </c>
      <c r="F93" s="1">
        <v>5.5000000000000002E-5</v>
      </c>
      <c r="G93" s="1">
        <v>2.419</v>
      </c>
      <c r="H93" s="1">
        <v>9.1000000000000003E-5</v>
      </c>
    </row>
    <row r="94" spans="1:8" x14ac:dyDescent="0.2">
      <c r="A94" s="1" t="s">
        <v>311</v>
      </c>
      <c r="B94" s="1" t="s">
        <v>312</v>
      </c>
      <c r="C94" s="1" t="s">
        <v>313</v>
      </c>
      <c r="D94" s="1" t="s">
        <v>314</v>
      </c>
      <c r="E94" s="1">
        <v>1.8069999999999999</v>
      </c>
      <c r="F94" s="1">
        <v>9.3999999999999994E-5</v>
      </c>
      <c r="G94" s="1">
        <v>0.33700000000000002</v>
      </c>
      <c r="H94" s="1">
        <v>5.2880999999999997E-2</v>
      </c>
    </row>
    <row r="95" spans="1:8" x14ac:dyDescent="0.2">
      <c r="A95" s="1" t="s">
        <v>315</v>
      </c>
      <c r="B95" s="1" t="s">
        <v>276</v>
      </c>
      <c r="C95" s="1" t="s">
        <v>277</v>
      </c>
      <c r="D95" s="1" t="s">
        <v>316</v>
      </c>
      <c r="E95" s="1">
        <v>-1.804</v>
      </c>
      <c r="F95" s="1">
        <v>6.9999999999999999E-6</v>
      </c>
      <c r="G95" s="1">
        <v>-1.478</v>
      </c>
      <c r="H95" s="1">
        <v>1.25E-4</v>
      </c>
    </row>
    <row r="96" spans="1:8" x14ac:dyDescent="0.2">
      <c r="A96" s="1" t="s">
        <v>317</v>
      </c>
      <c r="B96" s="1" t="s">
        <v>290</v>
      </c>
      <c r="C96" s="1" t="s">
        <v>318</v>
      </c>
      <c r="D96" s="1" t="s">
        <v>319</v>
      </c>
      <c r="E96" s="1">
        <v>-1.7969999999999999</v>
      </c>
      <c r="F96" s="1">
        <v>1.2999999999999999E-5</v>
      </c>
      <c r="G96" s="1">
        <v>-1.032</v>
      </c>
      <c r="H96" s="1">
        <v>2.8699999999999998E-4</v>
      </c>
    </row>
    <row r="97" spans="1:8" x14ac:dyDescent="0.2">
      <c r="A97" s="1" t="s">
        <v>320</v>
      </c>
      <c r="B97" s="1" t="s">
        <v>321</v>
      </c>
      <c r="C97" s="1" t="s">
        <v>322</v>
      </c>
      <c r="D97" s="1" t="s">
        <v>323</v>
      </c>
      <c r="E97" s="1">
        <v>1.7849999999999999</v>
      </c>
      <c r="F97" s="1">
        <v>7.9999999999999996E-6</v>
      </c>
      <c r="G97" s="1">
        <v>1.0669999999999999</v>
      </c>
      <c r="H97" s="1">
        <v>2.7989999999999998E-3</v>
      </c>
    </row>
    <row r="98" spans="1:8" x14ac:dyDescent="0.2">
      <c r="A98" s="1" t="s">
        <v>324</v>
      </c>
      <c r="B98" s="1" t="s">
        <v>276</v>
      </c>
      <c r="C98" s="1" t="s">
        <v>277</v>
      </c>
      <c r="D98" s="1" t="s">
        <v>325</v>
      </c>
      <c r="E98" s="1">
        <v>-1.7829999999999999</v>
      </c>
      <c r="F98" s="1">
        <v>2.6999999999999999E-5</v>
      </c>
      <c r="G98" s="1">
        <v>-1.623</v>
      </c>
      <c r="H98" s="1">
        <v>8.7000000000000001E-5</v>
      </c>
    </row>
    <row r="99" spans="1:8" x14ac:dyDescent="0.2">
      <c r="A99" s="1" t="s">
        <v>326</v>
      </c>
      <c r="B99" s="1" t="s">
        <v>112</v>
      </c>
      <c r="C99" s="1" t="s">
        <v>113</v>
      </c>
      <c r="D99" s="1" t="s">
        <v>114</v>
      </c>
      <c r="E99" s="1">
        <v>-1.782</v>
      </c>
      <c r="F99" s="1">
        <v>5.5000000000000002E-5</v>
      </c>
      <c r="G99" s="1">
        <v>0.36399999999999999</v>
      </c>
      <c r="H99" s="1">
        <v>2.3394999999999999E-2</v>
      </c>
    </row>
    <row r="100" spans="1:8" x14ac:dyDescent="0.2">
      <c r="A100" s="1" t="s">
        <v>327</v>
      </c>
      <c r="B100" s="1" t="s">
        <v>93</v>
      </c>
      <c r="C100" s="1" t="s">
        <v>94</v>
      </c>
      <c r="D100" s="1" t="s">
        <v>252</v>
      </c>
      <c r="E100" s="1">
        <v>1.782</v>
      </c>
      <c r="F100" s="1">
        <v>2.5000000000000001E-5</v>
      </c>
      <c r="G100" s="1">
        <v>1.264</v>
      </c>
      <c r="H100" s="1">
        <v>2.6499999999999999E-4</v>
      </c>
    </row>
    <row r="101" spans="1:8" x14ac:dyDescent="0.2">
      <c r="A101" s="1" t="s">
        <v>328</v>
      </c>
      <c r="B101" s="1" t="s">
        <v>329</v>
      </c>
      <c r="C101" s="1" t="s">
        <v>330</v>
      </c>
      <c r="D101" s="1" t="s">
        <v>331</v>
      </c>
      <c r="E101" s="1">
        <v>-1.778</v>
      </c>
      <c r="F101" s="1">
        <v>1.0000000000000001E-5</v>
      </c>
      <c r="G101" s="1">
        <v>0.77600000000000002</v>
      </c>
      <c r="H101" s="1">
        <v>2.6993E-2</v>
      </c>
    </row>
    <row r="102" spans="1:8" x14ac:dyDescent="0.2">
      <c r="A102" s="1" t="s">
        <v>332</v>
      </c>
      <c r="B102" s="1" t="s">
        <v>333</v>
      </c>
      <c r="C102" s="1" t="s">
        <v>334</v>
      </c>
      <c r="D102" s="1" t="s">
        <v>335</v>
      </c>
      <c r="E102" s="1">
        <v>-1.7769999999999999</v>
      </c>
      <c r="F102" s="1">
        <v>6.9999999999999999E-6</v>
      </c>
      <c r="G102" s="1">
        <v>-1.6759999999999999</v>
      </c>
      <c r="H102" s="1">
        <v>1.15E-4</v>
      </c>
    </row>
    <row r="103" spans="1:8" x14ac:dyDescent="0.2">
      <c r="A103" s="1" t="s">
        <v>336</v>
      </c>
      <c r="B103" s="1" t="s">
        <v>337</v>
      </c>
      <c r="C103" s="1" t="s">
        <v>338</v>
      </c>
      <c r="D103" s="1" t="s">
        <v>339</v>
      </c>
      <c r="E103" s="1">
        <v>-1.776</v>
      </c>
      <c r="F103" s="1">
        <v>2.3E-5</v>
      </c>
      <c r="G103" s="1">
        <v>-0.27500000000000002</v>
      </c>
      <c r="H103" s="1">
        <v>4.0369000000000002E-2</v>
      </c>
    </row>
    <row r="104" spans="1:8" x14ac:dyDescent="0.2">
      <c r="A104" s="1" t="s">
        <v>340</v>
      </c>
      <c r="B104" s="1" t="s">
        <v>341</v>
      </c>
      <c r="C104" s="1" t="s">
        <v>342</v>
      </c>
      <c r="D104" s="1" t="s">
        <v>343</v>
      </c>
      <c r="E104" s="1">
        <v>-1.772</v>
      </c>
      <c r="F104" s="1">
        <v>1.7E-5</v>
      </c>
      <c r="G104" s="1">
        <v>-1.179</v>
      </c>
      <c r="H104" s="1">
        <v>6.7832000000000003E-2</v>
      </c>
    </row>
    <row r="105" spans="1:8" x14ac:dyDescent="0.2">
      <c r="A105" s="1" t="s">
        <v>344</v>
      </c>
      <c r="B105" s="1" t="s">
        <v>345</v>
      </c>
      <c r="C105" s="1" t="s">
        <v>346</v>
      </c>
      <c r="D105" s="1" t="s">
        <v>347</v>
      </c>
      <c r="E105" s="1">
        <v>-1.7709999999999999</v>
      </c>
      <c r="F105" s="1">
        <v>3.1000000000000001E-5</v>
      </c>
      <c r="G105" s="1">
        <v>-0.21199999999999999</v>
      </c>
      <c r="H105" s="1">
        <v>0.333594</v>
      </c>
    </row>
    <row r="106" spans="1:8" x14ac:dyDescent="0.2">
      <c r="A106" s="1" t="s">
        <v>348</v>
      </c>
      <c r="B106" s="1" t="s">
        <v>349</v>
      </c>
      <c r="C106" s="1" t="s">
        <v>350</v>
      </c>
      <c r="D106" s="1" t="s">
        <v>351</v>
      </c>
      <c r="E106" s="1">
        <v>1.7649999999999999</v>
      </c>
      <c r="F106" s="1">
        <v>1.4E-5</v>
      </c>
      <c r="G106" s="1">
        <v>0.71699999999999997</v>
      </c>
      <c r="H106" s="1">
        <v>1.4710000000000001E-3</v>
      </c>
    </row>
    <row r="107" spans="1:8" x14ac:dyDescent="0.2">
      <c r="A107" s="1" t="s">
        <v>352</v>
      </c>
      <c r="B107" s="1" t="s">
        <v>353</v>
      </c>
      <c r="C107" s="1" t="s">
        <v>354</v>
      </c>
      <c r="D107" s="1" t="s">
        <v>355</v>
      </c>
      <c r="E107" s="1">
        <v>-1.762</v>
      </c>
      <c r="F107" s="1">
        <v>5.8E-5</v>
      </c>
      <c r="G107" s="1">
        <v>-0.51700000000000002</v>
      </c>
      <c r="H107" s="1">
        <v>2.9579000000000001E-2</v>
      </c>
    </row>
    <row r="108" spans="1:8" x14ac:dyDescent="0.2">
      <c r="A108" s="1" t="s">
        <v>356</v>
      </c>
      <c r="B108" s="1" t="s">
        <v>357</v>
      </c>
      <c r="C108" s="1" t="s">
        <v>358</v>
      </c>
      <c r="D108" s="1" t="s">
        <v>359</v>
      </c>
      <c r="E108" s="1">
        <v>-1.76</v>
      </c>
      <c r="F108" s="1">
        <v>3.1999999999999999E-5</v>
      </c>
      <c r="G108" s="1">
        <v>-1.669</v>
      </c>
      <c r="H108" s="1">
        <v>8.1000000000000004E-5</v>
      </c>
    </row>
    <row r="109" spans="1:8" x14ac:dyDescent="0.2">
      <c r="A109" s="1" t="s">
        <v>360</v>
      </c>
      <c r="B109" s="1" t="s">
        <v>361</v>
      </c>
      <c r="C109" s="1" t="s">
        <v>362</v>
      </c>
      <c r="D109" s="1" t="s">
        <v>363</v>
      </c>
      <c r="E109" s="1">
        <v>-1.7549999999999999</v>
      </c>
      <c r="F109" s="1">
        <v>1.5799999999999999E-4</v>
      </c>
      <c r="G109" s="1">
        <v>-0.46400000000000002</v>
      </c>
      <c r="H109" s="1">
        <v>0.262492</v>
      </c>
    </row>
    <row r="110" spans="1:8" x14ac:dyDescent="0.2">
      <c r="A110" s="1" t="s">
        <v>364</v>
      </c>
      <c r="B110" s="1" t="s">
        <v>93</v>
      </c>
      <c r="C110" s="1" t="s">
        <v>94</v>
      </c>
      <c r="D110" s="1" t="s">
        <v>365</v>
      </c>
      <c r="E110" s="1">
        <v>1.7549999999999999</v>
      </c>
      <c r="F110" s="1">
        <v>6.0000000000000002E-6</v>
      </c>
      <c r="G110" s="1">
        <v>1.081</v>
      </c>
      <c r="H110" s="1">
        <v>9.4499999999999998E-4</v>
      </c>
    </row>
    <row r="111" spans="1:8" x14ac:dyDescent="0.2">
      <c r="A111" s="1" t="s">
        <v>366</v>
      </c>
      <c r="B111" s="1" t="s">
        <v>280</v>
      </c>
      <c r="C111" s="1" t="s">
        <v>281</v>
      </c>
      <c r="D111" s="1" t="s">
        <v>282</v>
      </c>
      <c r="E111" s="1">
        <v>1.7509999999999999</v>
      </c>
      <c r="F111" s="1">
        <v>1.2999999999999999E-5</v>
      </c>
      <c r="G111" s="1">
        <v>2.64</v>
      </c>
      <c r="H111" s="1">
        <v>5.8E-5</v>
      </c>
    </row>
    <row r="112" spans="1:8" x14ac:dyDescent="0.2">
      <c r="A112" s="1" t="s">
        <v>367</v>
      </c>
      <c r="B112" s="1" t="s">
        <v>368</v>
      </c>
      <c r="C112" s="1" t="s">
        <v>369</v>
      </c>
      <c r="D112" s="1" t="s">
        <v>370</v>
      </c>
      <c r="E112" s="1">
        <v>-1.7509999999999999</v>
      </c>
      <c r="F112" s="1">
        <v>1.4E-5</v>
      </c>
      <c r="G112" s="1">
        <v>4.4999999999999998E-2</v>
      </c>
      <c r="H112" s="1">
        <v>0.91675099999999998</v>
      </c>
    </row>
    <row r="113" spans="1:8" x14ac:dyDescent="0.2">
      <c r="A113" s="1" t="s">
        <v>371</v>
      </c>
      <c r="B113" s="1" t="s">
        <v>372</v>
      </c>
      <c r="C113" s="1" t="s">
        <v>373</v>
      </c>
      <c r="D113" s="1" t="s">
        <v>374</v>
      </c>
      <c r="E113" s="1">
        <v>1.744</v>
      </c>
      <c r="F113" s="1">
        <v>5.0000000000000004E-6</v>
      </c>
      <c r="G113" s="1">
        <v>7.2999999999999995E-2</v>
      </c>
      <c r="H113" s="1">
        <v>0.65859000000000001</v>
      </c>
    </row>
    <row r="114" spans="1:8" x14ac:dyDescent="0.2">
      <c r="A114" s="1" t="s">
        <v>375</v>
      </c>
      <c r="B114" s="1" t="s">
        <v>189</v>
      </c>
      <c r="C114" s="1" t="s">
        <v>190</v>
      </c>
      <c r="D114" s="1" t="s">
        <v>376</v>
      </c>
      <c r="E114" s="1">
        <v>-1.742</v>
      </c>
      <c r="F114" s="1">
        <v>2.3E-5</v>
      </c>
      <c r="G114" s="1">
        <v>-1.0349999999999999</v>
      </c>
      <c r="H114" s="1">
        <v>3.3939999999999999E-3</v>
      </c>
    </row>
    <row r="115" spans="1:8" x14ac:dyDescent="0.2">
      <c r="A115" s="1" t="s">
        <v>377</v>
      </c>
      <c r="B115" s="1" t="s">
        <v>161</v>
      </c>
      <c r="C115" s="1" t="s">
        <v>162</v>
      </c>
      <c r="D115" s="1" t="s">
        <v>378</v>
      </c>
      <c r="E115" s="1">
        <v>1.7410000000000001</v>
      </c>
      <c r="F115" s="1">
        <v>1.0900000000000001E-4</v>
      </c>
      <c r="G115" s="1">
        <v>2.504</v>
      </c>
      <c r="H115" s="1">
        <v>6.3999999999999997E-5</v>
      </c>
    </row>
    <row r="116" spans="1:8" x14ac:dyDescent="0.2">
      <c r="A116" s="1" t="s">
        <v>379</v>
      </c>
      <c r="B116" s="1" t="s">
        <v>380</v>
      </c>
      <c r="C116" s="1" t="s">
        <v>381</v>
      </c>
      <c r="D116" s="1" t="s">
        <v>382</v>
      </c>
      <c r="E116" s="1">
        <v>-1.74</v>
      </c>
      <c r="F116" s="1">
        <v>1.7E-5</v>
      </c>
      <c r="G116" s="1">
        <v>-0.16300000000000001</v>
      </c>
      <c r="H116" s="1">
        <v>0.238593</v>
      </c>
    </row>
    <row r="117" spans="1:8" x14ac:dyDescent="0.2">
      <c r="A117" s="1" t="s">
        <v>383</v>
      </c>
      <c r="B117" s="1" t="s">
        <v>384</v>
      </c>
      <c r="C117" s="1" t="s">
        <v>385</v>
      </c>
      <c r="D117" s="1" t="s">
        <v>386</v>
      </c>
      <c r="E117" s="1">
        <v>-1.7370000000000001</v>
      </c>
      <c r="F117" s="1">
        <v>1.0059999999999999E-3</v>
      </c>
      <c r="G117" s="1">
        <v>-1E-3</v>
      </c>
      <c r="H117" s="1">
        <v>0.99861100000000003</v>
      </c>
    </row>
    <row r="118" spans="1:8" x14ac:dyDescent="0.2">
      <c r="A118" s="1" t="s">
        <v>387</v>
      </c>
      <c r="B118" s="1" t="s">
        <v>388</v>
      </c>
      <c r="C118" s="1" t="s">
        <v>389</v>
      </c>
      <c r="D118" s="1" t="s">
        <v>390</v>
      </c>
      <c r="E118" s="1">
        <v>-1.736</v>
      </c>
      <c r="F118" s="1">
        <v>1.07E-4</v>
      </c>
      <c r="G118" s="1">
        <v>0.53900000000000003</v>
      </c>
      <c r="H118" s="1">
        <v>1.4450000000000001E-3</v>
      </c>
    </row>
    <row r="119" spans="1:8" x14ac:dyDescent="0.2">
      <c r="A119" s="1" t="s">
        <v>391</v>
      </c>
      <c r="B119" s="1" t="s">
        <v>392</v>
      </c>
      <c r="C119" s="1" t="s">
        <v>393</v>
      </c>
      <c r="D119" s="1" t="s">
        <v>394</v>
      </c>
      <c r="E119" s="1">
        <v>1.7350000000000001</v>
      </c>
      <c r="F119" s="1">
        <v>7.9999999999999996E-6</v>
      </c>
      <c r="G119" s="1">
        <v>0.125</v>
      </c>
      <c r="H119" s="1">
        <v>0.48725800000000002</v>
      </c>
    </row>
    <row r="120" spans="1:8" x14ac:dyDescent="0.2">
      <c r="A120" s="1" t="s">
        <v>395</v>
      </c>
      <c r="B120" s="1" t="s">
        <v>396</v>
      </c>
      <c r="C120" s="1" t="s">
        <v>397</v>
      </c>
      <c r="D120" s="1" t="s">
        <v>398</v>
      </c>
      <c r="E120" s="1">
        <v>-1.7350000000000001</v>
      </c>
      <c r="F120" s="1">
        <v>2.0000000000000002E-5</v>
      </c>
      <c r="G120" s="1">
        <v>-0.188</v>
      </c>
      <c r="H120" s="1">
        <v>0.13674</v>
      </c>
    </row>
    <row r="121" spans="1:8" x14ac:dyDescent="0.2">
      <c r="A121" s="1" t="s">
        <v>399</v>
      </c>
      <c r="B121" s="1" t="s">
        <v>400</v>
      </c>
      <c r="C121" s="1" t="s">
        <v>401</v>
      </c>
      <c r="D121" s="1" t="s">
        <v>402</v>
      </c>
      <c r="E121" s="1">
        <v>-1.734</v>
      </c>
      <c r="F121" s="1">
        <v>1.7000000000000001E-4</v>
      </c>
      <c r="G121" s="1">
        <v>-0.502</v>
      </c>
      <c r="H121" s="1">
        <v>1.1650000000000001E-2</v>
      </c>
    </row>
    <row r="122" spans="1:8" x14ac:dyDescent="0.2">
      <c r="A122" s="1" t="s">
        <v>403</v>
      </c>
      <c r="B122" s="1" t="s">
        <v>404</v>
      </c>
      <c r="C122" s="1" t="s">
        <v>405</v>
      </c>
      <c r="D122" s="1" t="s">
        <v>406</v>
      </c>
      <c r="E122" s="1">
        <v>-1.7310000000000001</v>
      </c>
      <c r="F122" s="1">
        <v>2.5999999999999998E-4</v>
      </c>
      <c r="G122" s="1">
        <v>-1.5049999999999999</v>
      </c>
      <c r="H122" s="1">
        <v>1.18E-4</v>
      </c>
    </row>
    <row r="123" spans="1:8" x14ac:dyDescent="0.2">
      <c r="A123" s="1" t="s">
        <v>407</v>
      </c>
      <c r="B123" s="1" t="s">
        <v>408</v>
      </c>
      <c r="C123" s="1" t="s">
        <v>409</v>
      </c>
      <c r="D123" s="1" t="s">
        <v>410</v>
      </c>
      <c r="E123" s="1">
        <v>1.718</v>
      </c>
      <c r="F123" s="1">
        <v>1.1E-5</v>
      </c>
      <c r="G123" s="1">
        <v>1.6739999999999999</v>
      </c>
      <c r="H123" s="1">
        <v>2.3E-5</v>
      </c>
    </row>
    <row r="124" spans="1:8" x14ac:dyDescent="0.2">
      <c r="A124" s="1" t="s">
        <v>411</v>
      </c>
      <c r="B124" s="1" t="s">
        <v>412</v>
      </c>
      <c r="C124" s="1" t="s">
        <v>413</v>
      </c>
      <c r="D124" s="1" t="s">
        <v>414</v>
      </c>
      <c r="E124" s="1">
        <v>-1.714</v>
      </c>
      <c r="F124" s="1">
        <v>4.8110000000000002E-3</v>
      </c>
      <c r="G124" s="1">
        <v>0.18099999999999999</v>
      </c>
      <c r="H124" s="1">
        <v>0.34409099999999998</v>
      </c>
    </row>
    <row r="125" spans="1:8" x14ac:dyDescent="0.2">
      <c r="A125" s="1" t="s">
        <v>415</v>
      </c>
      <c r="B125" s="1" t="s">
        <v>135</v>
      </c>
      <c r="C125" s="1" t="s">
        <v>136</v>
      </c>
      <c r="D125" s="1" t="s">
        <v>416</v>
      </c>
      <c r="E125" s="1">
        <v>1.706</v>
      </c>
      <c r="F125" s="1">
        <v>1.94E-4</v>
      </c>
      <c r="G125" s="1">
        <v>1.992</v>
      </c>
      <c r="H125" s="1">
        <v>1.18E-4</v>
      </c>
    </row>
    <row r="126" spans="1:8" x14ac:dyDescent="0.2">
      <c r="A126" s="1" t="s">
        <v>417</v>
      </c>
      <c r="B126" s="1" t="s">
        <v>239</v>
      </c>
      <c r="C126" s="1" t="s">
        <v>240</v>
      </c>
      <c r="D126" s="1" t="s">
        <v>418</v>
      </c>
      <c r="E126" s="1">
        <v>-1.706</v>
      </c>
      <c r="F126" s="1">
        <v>2.6999999999999999E-5</v>
      </c>
      <c r="G126" s="1">
        <v>3.0000000000000001E-3</v>
      </c>
      <c r="H126" s="1">
        <v>0.99242699999999995</v>
      </c>
    </row>
    <row r="127" spans="1:8" x14ac:dyDescent="0.2">
      <c r="A127" s="1" t="s">
        <v>419</v>
      </c>
      <c r="B127" s="1" t="s">
        <v>420</v>
      </c>
      <c r="C127" s="1" t="s">
        <v>421</v>
      </c>
      <c r="D127" s="1" t="s">
        <v>422</v>
      </c>
      <c r="E127" s="1">
        <v>-1.696</v>
      </c>
      <c r="F127" s="1">
        <v>1.3910000000000001E-3</v>
      </c>
      <c r="G127" s="1">
        <v>-0.79500000000000004</v>
      </c>
      <c r="H127" s="1">
        <v>1.286E-3</v>
      </c>
    </row>
    <row r="128" spans="1:8" x14ac:dyDescent="0.2">
      <c r="A128" s="1" t="s">
        <v>423</v>
      </c>
      <c r="B128" s="1" t="s">
        <v>424</v>
      </c>
      <c r="C128" s="1" t="s">
        <v>425</v>
      </c>
      <c r="D128" s="1" t="s">
        <v>426</v>
      </c>
      <c r="E128" s="1">
        <v>-1.6930000000000001</v>
      </c>
      <c r="F128" s="1">
        <v>6.3E-5</v>
      </c>
      <c r="G128" s="1">
        <v>-0.60099999999999998</v>
      </c>
      <c r="H128" s="1">
        <v>3.3612999999999997E-2</v>
      </c>
    </row>
    <row r="129" spans="1:8" x14ac:dyDescent="0.2">
      <c r="A129" s="1" t="s">
        <v>427</v>
      </c>
      <c r="B129" s="1" t="s">
        <v>396</v>
      </c>
      <c r="C129" s="1" t="s">
        <v>397</v>
      </c>
      <c r="D129" s="1" t="s">
        <v>428</v>
      </c>
      <c r="E129" s="1">
        <v>-1.6919999999999999</v>
      </c>
      <c r="F129" s="1">
        <v>1.73E-4</v>
      </c>
      <c r="G129" s="1">
        <v>-0.127</v>
      </c>
      <c r="H129" s="1">
        <v>0.52147200000000005</v>
      </c>
    </row>
    <row r="130" spans="1:8" x14ac:dyDescent="0.2">
      <c r="A130" s="1" t="s">
        <v>429</v>
      </c>
      <c r="B130" s="1" t="s">
        <v>430</v>
      </c>
      <c r="C130" s="1" t="s">
        <v>431</v>
      </c>
      <c r="D130" s="1" t="s">
        <v>432</v>
      </c>
      <c r="E130" s="1">
        <v>-1.69</v>
      </c>
      <c r="F130" s="1">
        <v>3.7199999999999999E-4</v>
      </c>
      <c r="G130" s="1">
        <v>-0.248</v>
      </c>
      <c r="H130" s="1">
        <v>9.9251000000000006E-2</v>
      </c>
    </row>
    <row r="131" spans="1:8" x14ac:dyDescent="0.2">
      <c r="A131" s="1" t="s">
        <v>433</v>
      </c>
      <c r="B131" s="1" t="s">
        <v>280</v>
      </c>
      <c r="C131" s="1" t="s">
        <v>281</v>
      </c>
      <c r="D131" s="1" t="s">
        <v>282</v>
      </c>
      <c r="E131" s="1">
        <v>1.6870000000000001</v>
      </c>
      <c r="F131" s="1">
        <v>1.7E-5</v>
      </c>
      <c r="G131" s="1">
        <v>2.4289999999999998</v>
      </c>
      <c r="H131" s="1">
        <v>4.8999999999999998E-5</v>
      </c>
    </row>
    <row r="132" spans="1:8" x14ac:dyDescent="0.2">
      <c r="A132" s="1" t="s">
        <v>434</v>
      </c>
      <c r="B132" s="1" t="s">
        <v>213</v>
      </c>
      <c r="C132" s="1" t="s">
        <v>214</v>
      </c>
      <c r="D132" s="1" t="s">
        <v>215</v>
      </c>
      <c r="E132" s="1">
        <v>1.6870000000000001</v>
      </c>
      <c r="F132" s="1">
        <v>1.8E-5</v>
      </c>
      <c r="G132" s="1">
        <v>5.7000000000000002E-2</v>
      </c>
      <c r="H132" s="1">
        <v>0.76252399999999998</v>
      </c>
    </row>
    <row r="133" spans="1:8" x14ac:dyDescent="0.2">
      <c r="A133" s="1" t="s">
        <v>435</v>
      </c>
      <c r="B133" s="1" t="s">
        <v>436</v>
      </c>
      <c r="C133" s="1" t="s">
        <v>437</v>
      </c>
      <c r="D133" s="1" t="s">
        <v>438</v>
      </c>
      <c r="E133" s="1">
        <v>-1.6859999999999999</v>
      </c>
      <c r="F133" s="1">
        <v>1.2999999999999999E-5</v>
      </c>
      <c r="G133" s="1">
        <v>-0.18099999999999999</v>
      </c>
      <c r="H133" s="1">
        <v>0.26211200000000001</v>
      </c>
    </row>
    <row r="134" spans="1:8" x14ac:dyDescent="0.2">
      <c r="A134" s="1" t="s">
        <v>439</v>
      </c>
      <c r="B134" s="1" t="s">
        <v>440</v>
      </c>
      <c r="C134" s="1" t="s">
        <v>441</v>
      </c>
      <c r="D134" s="1" t="s">
        <v>442</v>
      </c>
      <c r="E134" s="1">
        <v>1.6830000000000001</v>
      </c>
      <c r="F134" s="1">
        <v>1.6000000000000001E-4</v>
      </c>
      <c r="G134" s="1">
        <v>0.59899999999999998</v>
      </c>
      <c r="H134" s="1">
        <v>9.9625000000000005E-2</v>
      </c>
    </row>
    <row r="135" spans="1:8" x14ac:dyDescent="0.2">
      <c r="A135" s="1" t="s">
        <v>443</v>
      </c>
      <c r="B135" s="1" t="s">
        <v>444</v>
      </c>
      <c r="C135" s="1" t="s">
        <v>445</v>
      </c>
      <c r="D135" s="1" t="s">
        <v>446</v>
      </c>
      <c r="E135" s="1">
        <v>-1.6830000000000001</v>
      </c>
      <c r="F135" s="1">
        <v>1.0000000000000001E-5</v>
      </c>
      <c r="G135" s="1">
        <v>-0.441</v>
      </c>
      <c r="H135" s="1">
        <v>5.8028000000000003E-2</v>
      </c>
    </row>
    <row r="136" spans="1:8" x14ac:dyDescent="0.2">
      <c r="A136" s="1" t="s">
        <v>447</v>
      </c>
      <c r="B136" s="1" t="s">
        <v>448</v>
      </c>
      <c r="C136" s="1" t="s">
        <v>449</v>
      </c>
      <c r="D136" s="1" t="s">
        <v>450</v>
      </c>
      <c r="E136" s="1">
        <v>-1.679</v>
      </c>
      <c r="F136" s="1">
        <v>3.3000000000000003E-5</v>
      </c>
      <c r="G136" s="1">
        <v>-1.1200000000000001</v>
      </c>
      <c r="H136" s="1">
        <v>1.0950000000000001E-3</v>
      </c>
    </row>
    <row r="137" spans="1:8" x14ac:dyDescent="0.2">
      <c r="A137" s="1" t="s">
        <v>451</v>
      </c>
      <c r="B137" s="1" t="s">
        <v>404</v>
      </c>
      <c r="C137" s="1" t="s">
        <v>405</v>
      </c>
      <c r="D137" s="1" t="s">
        <v>406</v>
      </c>
      <c r="E137" s="1">
        <v>-1.679</v>
      </c>
      <c r="F137" s="1">
        <v>3.6999999999999998E-5</v>
      </c>
      <c r="G137" s="1">
        <v>-1.3640000000000001</v>
      </c>
      <c r="H137" s="1">
        <v>1.15E-4</v>
      </c>
    </row>
    <row r="138" spans="1:8" x14ac:dyDescent="0.2">
      <c r="A138" s="1" t="s">
        <v>452</v>
      </c>
      <c r="B138" s="1" t="s">
        <v>453</v>
      </c>
      <c r="C138" s="1" t="s">
        <v>454</v>
      </c>
      <c r="D138" s="1" t="s">
        <v>455</v>
      </c>
      <c r="E138" s="1">
        <v>-1.6739999999999999</v>
      </c>
      <c r="F138" s="1">
        <v>9.8999999999999994E-5</v>
      </c>
      <c r="G138" s="1">
        <v>0.11799999999999999</v>
      </c>
      <c r="H138" s="1">
        <v>0.64618699999999996</v>
      </c>
    </row>
    <row r="139" spans="1:8" x14ac:dyDescent="0.2">
      <c r="A139" s="1" t="s">
        <v>456</v>
      </c>
      <c r="B139" s="1" t="s">
        <v>235</v>
      </c>
      <c r="C139" s="1" t="s">
        <v>236</v>
      </c>
      <c r="D139" s="1" t="s">
        <v>237</v>
      </c>
      <c r="E139" s="1">
        <v>-1.66</v>
      </c>
      <c r="F139" s="1">
        <v>1.63E-4</v>
      </c>
      <c r="G139" s="1">
        <v>0.21</v>
      </c>
      <c r="H139" s="1">
        <v>0.18954799999999999</v>
      </c>
    </row>
    <row r="140" spans="1:8" x14ac:dyDescent="0.2">
      <c r="A140" s="1" t="s">
        <v>457</v>
      </c>
      <c r="B140" s="1" t="s">
        <v>458</v>
      </c>
      <c r="C140" s="1" t="s">
        <v>459</v>
      </c>
      <c r="D140" s="1" t="s">
        <v>460</v>
      </c>
      <c r="E140" s="1">
        <v>-1.659</v>
      </c>
      <c r="F140" s="1">
        <v>2.0000000000000002E-5</v>
      </c>
      <c r="G140" s="1">
        <v>-4.3999999999999997E-2</v>
      </c>
      <c r="H140" s="1">
        <v>0.87880100000000005</v>
      </c>
    </row>
    <row r="141" spans="1:8" x14ac:dyDescent="0.2">
      <c r="A141" s="1" t="s">
        <v>461</v>
      </c>
      <c r="B141" s="1" t="s">
        <v>462</v>
      </c>
      <c r="C141" s="1" t="s">
        <v>463</v>
      </c>
      <c r="D141" s="1" t="s">
        <v>464</v>
      </c>
      <c r="E141" s="1">
        <v>-1.657</v>
      </c>
      <c r="F141" s="1">
        <v>2.7599999999999999E-4</v>
      </c>
      <c r="G141" s="1">
        <v>-0.14599999999999999</v>
      </c>
      <c r="H141" s="1">
        <v>0.270588</v>
      </c>
    </row>
    <row r="142" spans="1:8" x14ac:dyDescent="0.2">
      <c r="A142" s="1" t="s">
        <v>465</v>
      </c>
      <c r="B142" s="1" t="s">
        <v>466</v>
      </c>
      <c r="C142" s="1" t="s">
        <v>467</v>
      </c>
      <c r="D142" s="1" t="s">
        <v>468</v>
      </c>
      <c r="E142" s="1">
        <v>-1.653</v>
      </c>
      <c r="F142" s="1">
        <v>1.021E-3</v>
      </c>
      <c r="G142" s="1">
        <v>0.307</v>
      </c>
      <c r="H142" s="1">
        <v>6.7158999999999996E-2</v>
      </c>
    </row>
    <row r="143" spans="1:8" x14ac:dyDescent="0.2">
      <c r="A143" s="1" t="s">
        <v>469</v>
      </c>
      <c r="B143" s="1" t="s">
        <v>466</v>
      </c>
      <c r="C143" s="1" t="s">
        <v>467</v>
      </c>
      <c r="D143" s="1" t="s">
        <v>470</v>
      </c>
      <c r="E143" s="1">
        <v>-1.653</v>
      </c>
      <c r="F143" s="1">
        <v>9.8900000000000008E-4</v>
      </c>
      <c r="G143" s="1">
        <v>0.307</v>
      </c>
      <c r="H143" s="1">
        <v>7.2453000000000004E-2</v>
      </c>
    </row>
    <row r="144" spans="1:8" x14ac:dyDescent="0.2">
      <c r="A144" s="1" t="s">
        <v>471</v>
      </c>
      <c r="B144" s="1" t="s">
        <v>472</v>
      </c>
      <c r="C144" s="1" t="s">
        <v>473</v>
      </c>
      <c r="D144" s="1" t="s">
        <v>474</v>
      </c>
      <c r="E144" s="1">
        <v>-1.653</v>
      </c>
      <c r="F144" s="1">
        <v>6.3E-5</v>
      </c>
      <c r="G144" s="1">
        <v>-0.76300000000000001</v>
      </c>
      <c r="H144" s="1">
        <v>2.0908E-2</v>
      </c>
    </row>
    <row r="145" spans="1:8" x14ac:dyDescent="0.2">
      <c r="A145" s="1" t="s">
        <v>475</v>
      </c>
      <c r="B145" s="1" t="s">
        <v>239</v>
      </c>
      <c r="C145" s="1" t="s">
        <v>240</v>
      </c>
      <c r="D145" s="1" t="s">
        <v>476</v>
      </c>
      <c r="E145" s="1">
        <v>-1.651</v>
      </c>
      <c r="F145" s="1">
        <v>9.8999999999999994E-5</v>
      </c>
      <c r="G145" s="1">
        <v>-7.5999999999999998E-2</v>
      </c>
      <c r="H145" s="1">
        <v>0.649787</v>
      </c>
    </row>
    <row r="146" spans="1:8" x14ac:dyDescent="0.2">
      <c r="A146" s="1" t="s">
        <v>477</v>
      </c>
      <c r="B146" s="1" t="s">
        <v>472</v>
      </c>
      <c r="C146" s="1" t="s">
        <v>473</v>
      </c>
      <c r="D146" s="1" t="s">
        <v>474</v>
      </c>
      <c r="E146" s="1">
        <v>-1.6459999999999999</v>
      </c>
      <c r="F146" s="1">
        <v>6.8999999999999997E-5</v>
      </c>
      <c r="G146" s="1">
        <v>-0.67</v>
      </c>
      <c r="H146" s="1">
        <v>1.1762E-2</v>
      </c>
    </row>
    <row r="147" spans="1:8" x14ac:dyDescent="0.2">
      <c r="A147" s="1" t="s">
        <v>478</v>
      </c>
      <c r="B147" s="1" t="s">
        <v>55</v>
      </c>
      <c r="C147" s="1" t="s">
        <v>56</v>
      </c>
      <c r="D147" s="1" t="s">
        <v>57</v>
      </c>
      <c r="E147" s="1">
        <v>1.6439999999999999</v>
      </c>
      <c r="F147" s="1">
        <v>1.15E-4</v>
      </c>
      <c r="G147" s="1">
        <v>0.79800000000000004</v>
      </c>
      <c r="H147" s="1">
        <v>1.4886999999999999E-2</v>
      </c>
    </row>
    <row r="148" spans="1:8" x14ac:dyDescent="0.2">
      <c r="A148" s="1" t="s">
        <v>479</v>
      </c>
      <c r="B148" s="1" t="s">
        <v>480</v>
      </c>
      <c r="C148" s="1" t="s">
        <v>481</v>
      </c>
      <c r="D148" s="1" t="s">
        <v>482</v>
      </c>
      <c r="E148" s="1">
        <v>-1.6359999999999999</v>
      </c>
      <c r="F148" s="1">
        <v>1.16E-4</v>
      </c>
      <c r="G148" s="1">
        <v>-0.23100000000000001</v>
      </c>
      <c r="H148" s="1">
        <v>0.55100000000000005</v>
      </c>
    </row>
    <row r="149" spans="1:8" x14ac:dyDescent="0.2">
      <c r="A149" s="1" t="s">
        <v>483</v>
      </c>
      <c r="B149" s="1" t="s">
        <v>484</v>
      </c>
      <c r="C149" s="1" t="s">
        <v>485</v>
      </c>
      <c r="D149" s="1" t="s">
        <v>486</v>
      </c>
      <c r="E149" s="1">
        <v>1.631</v>
      </c>
      <c r="F149" s="1">
        <v>9.2699999999999998E-4</v>
      </c>
      <c r="G149" s="1">
        <v>0.151</v>
      </c>
      <c r="H149" s="1">
        <v>0.38129600000000002</v>
      </c>
    </row>
    <row r="150" spans="1:8" x14ac:dyDescent="0.2">
      <c r="A150" s="1" t="s">
        <v>487</v>
      </c>
      <c r="B150" s="1" t="s">
        <v>488</v>
      </c>
      <c r="C150" s="1" t="s">
        <v>489</v>
      </c>
      <c r="D150" s="1" t="s">
        <v>490</v>
      </c>
      <c r="E150" s="1">
        <v>-1.629</v>
      </c>
      <c r="F150" s="1">
        <v>4.8999999999999998E-5</v>
      </c>
      <c r="G150" s="1">
        <v>-0.60199999999999998</v>
      </c>
      <c r="H150" s="1">
        <v>3.7090000000000001E-3</v>
      </c>
    </row>
    <row r="151" spans="1:8" x14ac:dyDescent="0.2">
      <c r="A151" s="1" t="s">
        <v>491</v>
      </c>
      <c r="B151" s="1" t="s">
        <v>492</v>
      </c>
      <c r="C151" s="1" t="s">
        <v>493</v>
      </c>
      <c r="D151" s="1" t="s">
        <v>494</v>
      </c>
      <c r="E151" s="1">
        <v>-1.6240000000000001</v>
      </c>
      <c r="F151" s="1">
        <v>1.364E-3</v>
      </c>
      <c r="G151" s="1">
        <v>-0.13800000000000001</v>
      </c>
      <c r="H151" s="1">
        <v>0.45702599999999999</v>
      </c>
    </row>
    <row r="152" spans="1:8" x14ac:dyDescent="0.2">
      <c r="A152" s="1" t="s">
        <v>495</v>
      </c>
      <c r="B152" s="1" t="s">
        <v>496</v>
      </c>
      <c r="C152" s="1" t="s">
        <v>497</v>
      </c>
      <c r="D152" s="1" t="s">
        <v>498</v>
      </c>
      <c r="E152" s="1">
        <v>-1.617</v>
      </c>
      <c r="F152" s="1">
        <v>1.2999999999999999E-5</v>
      </c>
      <c r="G152" s="1">
        <v>-0.254</v>
      </c>
      <c r="H152" s="1">
        <v>0.14969399999999999</v>
      </c>
    </row>
    <row r="153" spans="1:8" x14ac:dyDescent="0.2">
      <c r="A153" s="1" t="s">
        <v>499</v>
      </c>
      <c r="B153" s="1" t="s">
        <v>368</v>
      </c>
      <c r="C153" s="1" t="s">
        <v>369</v>
      </c>
      <c r="D153" s="1" t="s">
        <v>370</v>
      </c>
      <c r="E153" s="1">
        <v>-1.611</v>
      </c>
      <c r="F153" s="1">
        <v>8.1000000000000004E-5</v>
      </c>
      <c r="G153" s="1">
        <v>0.16900000000000001</v>
      </c>
      <c r="H153" s="1">
        <v>0.43495499999999998</v>
      </c>
    </row>
    <row r="154" spans="1:8" x14ac:dyDescent="0.2">
      <c r="A154" s="1" t="s">
        <v>500</v>
      </c>
      <c r="B154" s="1" t="s">
        <v>501</v>
      </c>
      <c r="C154" s="1" t="s">
        <v>502</v>
      </c>
      <c r="D154" s="1" t="s">
        <v>503</v>
      </c>
      <c r="E154" s="1">
        <v>1.6080000000000001</v>
      </c>
      <c r="F154" s="1">
        <v>1.8E-5</v>
      </c>
      <c r="G154" s="1">
        <v>-6.2E-2</v>
      </c>
      <c r="H154" s="1">
        <v>0.71369099999999996</v>
      </c>
    </row>
    <row r="155" spans="1:8" x14ac:dyDescent="0.2">
      <c r="A155" s="1" t="s">
        <v>504</v>
      </c>
      <c r="B155" s="1" t="s">
        <v>505</v>
      </c>
      <c r="C155" s="1" t="s">
        <v>506</v>
      </c>
      <c r="D155" s="1" t="s">
        <v>507</v>
      </c>
      <c r="E155" s="1">
        <v>-1.603</v>
      </c>
      <c r="F155" s="1">
        <v>2.4699999999999999E-4</v>
      </c>
      <c r="G155" s="1">
        <v>-1.036</v>
      </c>
      <c r="H155" s="1">
        <v>0.11573700000000001</v>
      </c>
    </row>
    <row r="156" spans="1:8" x14ac:dyDescent="0.2">
      <c r="A156" s="1" t="s">
        <v>508</v>
      </c>
      <c r="B156" s="1" t="s">
        <v>509</v>
      </c>
      <c r="C156" s="1" t="s">
        <v>510</v>
      </c>
      <c r="D156" s="1" t="s">
        <v>511</v>
      </c>
      <c r="E156" s="1">
        <v>1.6020000000000001</v>
      </c>
      <c r="F156" s="1">
        <v>8.2000000000000001E-5</v>
      </c>
      <c r="G156" s="1">
        <v>0.91600000000000004</v>
      </c>
      <c r="H156" s="1">
        <v>2.722E-3</v>
      </c>
    </row>
    <row r="157" spans="1:8" x14ac:dyDescent="0.2">
      <c r="A157" s="1" t="s">
        <v>512</v>
      </c>
      <c r="B157" s="1" t="s">
        <v>93</v>
      </c>
      <c r="C157" s="1" t="s">
        <v>94</v>
      </c>
      <c r="D157" s="1" t="s">
        <v>513</v>
      </c>
      <c r="E157" s="1">
        <v>1.599</v>
      </c>
      <c r="F157" s="1">
        <v>1.5999999999999999E-5</v>
      </c>
      <c r="G157" s="1">
        <v>1.212</v>
      </c>
      <c r="H157" s="1">
        <v>2.7599999999999999E-4</v>
      </c>
    </row>
    <row r="158" spans="1:8" x14ac:dyDescent="0.2">
      <c r="A158" s="1" t="s">
        <v>514</v>
      </c>
      <c r="B158" s="1" t="s">
        <v>515</v>
      </c>
      <c r="C158" s="1" t="s">
        <v>516</v>
      </c>
      <c r="D158" s="1" t="s">
        <v>517</v>
      </c>
      <c r="E158" s="1">
        <v>-1.59</v>
      </c>
      <c r="F158" s="1">
        <v>9.4799999999999995E-4</v>
      </c>
      <c r="G158" s="1">
        <v>-1.2050000000000001</v>
      </c>
      <c r="H158" s="1">
        <v>8.5369999999999994E-3</v>
      </c>
    </row>
    <row r="159" spans="1:8" x14ac:dyDescent="0.2">
      <c r="A159" s="1" t="s">
        <v>518</v>
      </c>
      <c r="B159" s="1" t="s">
        <v>519</v>
      </c>
      <c r="C159" s="1" t="s">
        <v>520</v>
      </c>
      <c r="D159" s="1" t="s">
        <v>521</v>
      </c>
      <c r="E159" s="1">
        <v>-1.589</v>
      </c>
      <c r="F159" s="1">
        <v>2.92E-4</v>
      </c>
      <c r="G159" s="1">
        <v>-1.833</v>
      </c>
      <c r="H159" s="1">
        <v>1.54E-4</v>
      </c>
    </row>
    <row r="160" spans="1:8" x14ac:dyDescent="0.2">
      <c r="A160" s="1" t="s">
        <v>522</v>
      </c>
      <c r="B160" s="1" t="s">
        <v>65</v>
      </c>
      <c r="C160" s="1" t="s">
        <v>66</v>
      </c>
      <c r="D160" s="1" t="s">
        <v>67</v>
      </c>
      <c r="E160" s="1">
        <v>-1.5820000000000001</v>
      </c>
      <c r="F160" s="1">
        <v>6.6799999999999997E-4</v>
      </c>
      <c r="G160" s="1">
        <v>0.193</v>
      </c>
      <c r="H160" s="1">
        <v>0.38553900000000002</v>
      </c>
    </row>
    <row r="161" spans="1:8" x14ac:dyDescent="0.2">
      <c r="A161" s="1" t="s">
        <v>523</v>
      </c>
      <c r="B161" s="1" t="s">
        <v>524</v>
      </c>
      <c r="C161" s="1" t="s">
        <v>525</v>
      </c>
      <c r="D161" s="1" t="s">
        <v>526</v>
      </c>
      <c r="E161" s="1">
        <v>-1.5720000000000001</v>
      </c>
      <c r="F161" s="1">
        <v>1.9000000000000001E-4</v>
      </c>
      <c r="G161" s="1">
        <v>0.247</v>
      </c>
      <c r="H161" s="1">
        <v>0.29095199999999999</v>
      </c>
    </row>
    <row r="162" spans="1:8" x14ac:dyDescent="0.2">
      <c r="A162" s="1" t="s">
        <v>527</v>
      </c>
      <c r="B162" s="1" t="s">
        <v>55</v>
      </c>
      <c r="C162" s="1" t="s">
        <v>56</v>
      </c>
      <c r="D162" s="1" t="s">
        <v>528</v>
      </c>
      <c r="E162" s="1">
        <v>1.569</v>
      </c>
      <c r="F162" s="1">
        <v>2.0599999999999999E-4</v>
      </c>
      <c r="G162" s="1">
        <v>0.82</v>
      </c>
      <c r="H162" s="1">
        <v>5.5500000000000002E-3</v>
      </c>
    </row>
    <row r="163" spans="1:8" x14ac:dyDescent="0.2">
      <c r="A163" s="1" t="s">
        <v>529</v>
      </c>
      <c r="B163" s="1" t="s">
        <v>530</v>
      </c>
      <c r="C163" s="1" t="s">
        <v>531</v>
      </c>
      <c r="D163" s="1" t="s">
        <v>532</v>
      </c>
      <c r="E163" s="1">
        <v>-1.5669999999999999</v>
      </c>
      <c r="F163" s="1">
        <v>1.02E-4</v>
      </c>
      <c r="G163" s="1">
        <v>0.22800000000000001</v>
      </c>
      <c r="H163" s="1">
        <v>0.39720699999999998</v>
      </c>
    </row>
    <row r="164" spans="1:8" x14ac:dyDescent="0.2">
      <c r="A164" s="1" t="s">
        <v>533</v>
      </c>
      <c r="B164" s="1" t="s">
        <v>534</v>
      </c>
      <c r="C164" s="1" t="s">
        <v>535</v>
      </c>
      <c r="D164" s="1" t="s">
        <v>536</v>
      </c>
      <c r="E164" s="1">
        <v>-1.5669999999999999</v>
      </c>
      <c r="F164" s="1">
        <v>7.4200000000000004E-4</v>
      </c>
      <c r="G164" s="1">
        <v>-4.8000000000000001E-2</v>
      </c>
      <c r="H164" s="1">
        <v>0.79111900000000002</v>
      </c>
    </row>
    <row r="165" spans="1:8" x14ac:dyDescent="0.2">
      <c r="A165" s="1" t="s">
        <v>537</v>
      </c>
      <c r="B165" s="1" t="s">
        <v>538</v>
      </c>
      <c r="C165" s="1" t="s">
        <v>539</v>
      </c>
      <c r="D165" s="1" t="s">
        <v>540</v>
      </c>
      <c r="E165" s="1">
        <v>-1.5669999999999999</v>
      </c>
      <c r="F165" s="1">
        <v>8.8999999999999995E-5</v>
      </c>
      <c r="G165" s="1">
        <v>-2.9000000000000001E-2</v>
      </c>
      <c r="H165" s="1">
        <v>0.87777899999999998</v>
      </c>
    </row>
    <row r="166" spans="1:8" x14ac:dyDescent="0.2">
      <c r="A166" s="1" t="s">
        <v>541</v>
      </c>
      <c r="B166" s="1" t="s">
        <v>542</v>
      </c>
      <c r="C166" s="1" t="s">
        <v>543</v>
      </c>
      <c r="D166" s="1" t="s">
        <v>544</v>
      </c>
      <c r="E166" s="3">
        <v>-1.5649999999999999</v>
      </c>
      <c r="F166" s="3">
        <v>1.45E-4</v>
      </c>
      <c r="G166" s="3">
        <v>0.17199999999999999</v>
      </c>
      <c r="H166" s="3">
        <v>0.19620699999999999</v>
      </c>
    </row>
    <row r="167" spans="1:8" x14ac:dyDescent="0.2">
      <c r="A167" s="1" t="s">
        <v>545</v>
      </c>
      <c r="B167" s="1" t="s">
        <v>546</v>
      </c>
      <c r="C167" s="1" t="s">
        <v>547</v>
      </c>
      <c r="D167" s="1" t="s">
        <v>548</v>
      </c>
      <c r="E167" s="3">
        <v>1.56</v>
      </c>
      <c r="F167" s="3">
        <v>7.7999999999999999E-5</v>
      </c>
      <c r="G167" s="3">
        <v>1.7310000000000001</v>
      </c>
      <c r="H167" s="3">
        <v>3.1100000000000002E-4</v>
      </c>
    </row>
    <row r="168" spans="1:8" x14ac:dyDescent="0.2">
      <c r="A168" s="1" t="s">
        <v>549</v>
      </c>
      <c r="B168" s="1" t="s">
        <v>550</v>
      </c>
      <c r="C168" s="1" t="s">
        <v>551</v>
      </c>
      <c r="D168" s="1" t="s">
        <v>552</v>
      </c>
      <c r="E168" s="3">
        <v>-1.5569999999999999</v>
      </c>
      <c r="F168" s="3">
        <v>2.05E-4</v>
      </c>
      <c r="G168" s="3">
        <v>-1.0740000000000001</v>
      </c>
      <c r="H168" s="3">
        <v>7.5299999999999998E-4</v>
      </c>
    </row>
    <row r="169" spans="1:8" x14ac:dyDescent="0.2">
      <c r="A169" s="1" t="s">
        <v>553</v>
      </c>
      <c r="B169" s="1" t="s">
        <v>554</v>
      </c>
      <c r="C169" s="1" t="s">
        <v>555</v>
      </c>
      <c r="D169" s="1" t="s">
        <v>556</v>
      </c>
      <c r="E169" s="3">
        <v>-1.556</v>
      </c>
      <c r="F169" s="3">
        <v>2.0000000000000002E-5</v>
      </c>
      <c r="G169" s="3">
        <v>-0.29299999999999998</v>
      </c>
      <c r="H169" s="3">
        <v>0.14990000000000001</v>
      </c>
    </row>
    <row r="170" spans="1:8" x14ac:dyDescent="0.2">
      <c r="A170" s="1" t="s">
        <v>557</v>
      </c>
      <c r="B170" s="1" t="s">
        <v>558</v>
      </c>
      <c r="C170" s="1" t="s">
        <v>559</v>
      </c>
      <c r="D170" s="1" t="s">
        <v>560</v>
      </c>
      <c r="E170" s="3">
        <v>1.556</v>
      </c>
      <c r="F170" s="3">
        <v>1.2E-4</v>
      </c>
      <c r="G170" s="3">
        <v>0.79500000000000004</v>
      </c>
      <c r="H170" s="3">
        <v>3.7300000000000001E-4</v>
      </c>
    </row>
    <row r="171" spans="1:8" x14ac:dyDescent="0.2">
      <c r="A171" s="1" t="s">
        <v>561</v>
      </c>
      <c r="B171" s="1" t="s">
        <v>562</v>
      </c>
      <c r="C171" s="1" t="s">
        <v>563</v>
      </c>
      <c r="D171" s="1" t="s">
        <v>564</v>
      </c>
      <c r="E171" s="3">
        <v>-1.5509999999999999</v>
      </c>
      <c r="F171" s="3">
        <v>1.8E-5</v>
      </c>
      <c r="G171" s="3">
        <v>-1.6879999999999999</v>
      </c>
      <c r="H171" s="3">
        <v>2.7700000000000001E-4</v>
      </c>
    </row>
    <row r="172" spans="1:8" x14ac:dyDescent="0.2">
      <c r="A172" s="1" t="s">
        <v>565</v>
      </c>
      <c r="B172" s="1" t="s">
        <v>566</v>
      </c>
      <c r="C172" s="1" t="s">
        <v>567</v>
      </c>
      <c r="D172" s="1" t="s">
        <v>568</v>
      </c>
      <c r="E172" s="3">
        <v>-1.548</v>
      </c>
      <c r="F172" s="3">
        <v>1.3300000000000001E-4</v>
      </c>
      <c r="G172" s="3">
        <v>0.12</v>
      </c>
      <c r="H172" s="3">
        <v>0.50315399999999999</v>
      </c>
    </row>
    <row r="173" spans="1:8" x14ac:dyDescent="0.2">
      <c r="A173" s="1" t="s">
        <v>569</v>
      </c>
      <c r="B173" s="1" t="s">
        <v>217</v>
      </c>
      <c r="C173" s="1" t="s">
        <v>218</v>
      </c>
      <c r="D173" s="1" t="s">
        <v>219</v>
      </c>
      <c r="E173" s="3">
        <v>-1.5389999999999999</v>
      </c>
      <c r="F173" s="3">
        <v>1.7570000000000001E-3</v>
      </c>
      <c r="G173" s="3">
        <v>-0.36199999999999999</v>
      </c>
      <c r="H173" s="3">
        <v>4.1813999999999997E-2</v>
      </c>
    </row>
    <row r="174" spans="1:8" x14ac:dyDescent="0.2">
      <c r="A174" s="1" t="s">
        <v>570</v>
      </c>
      <c r="B174" s="1" t="s">
        <v>254</v>
      </c>
      <c r="C174" s="1" t="s">
        <v>255</v>
      </c>
      <c r="D174" s="1" t="s">
        <v>571</v>
      </c>
      <c r="E174" s="3">
        <v>-1.5369999999999999</v>
      </c>
      <c r="F174" s="3">
        <v>4.3000000000000002E-5</v>
      </c>
      <c r="G174" s="3">
        <v>-0.39600000000000002</v>
      </c>
      <c r="H174" s="3">
        <v>2.2015E-2</v>
      </c>
    </row>
    <row r="175" spans="1:8" x14ac:dyDescent="0.2">
      <c r="A175" s="1" t="s">
        <v>572</v>
      </c>
      <c r="B175" s="1" t="s">
        <v>530</v>
      </c>
      <c r="C175" s="1" t="s">
        <v>531</v>
      </c>
      <c r="D175" s="1" t="s">
        <v>532</v>
      </c>
      <c r="E175" s="3">
        <v>-1.532</v>
      </c>
      <c r="F175" s="3">
        <v>1.63E-4</v>
      </c>
      <c r="G175" s="3">
        <v>-7.1999999999999995E-2</v>
      </c>
      <c r="H175" s="3">
        <v>0.57800799999999997</v>
      </c>
    </row>
    <row r="176" spans="1:8" x14ac:dyDescent="0.2">
      <c r="A176" s="1" t="s">
        <v>573</v>
      </c>
      <c r="B176" s="1" t="s">
        <v>574</v>
      </c>
      <c r="C176" s="1" t="s">
        <v>575</v>
      </c>
      <c r="D176" s="1" t="s">
        <v>576</v>
      </c>
      <c r="E176" s="3">
        <v>-1.5289999999999999</v>
      </c>
      <c r="F176" s="3">
        <v>6.3E-5</v>
      </c>
      <c r="G176" s="3">
        <v>-1.397</v>
      </c>
      <c r="H176" s="3">
        <v>1.242E-3</v>
      </c>
    </row>
    <row r="177" spans="1:8" x14ac:dyDescent="0.2">
      <c r="A177" s="1" t="s">
        <v>577</v>
      </c>
      <c r="B177" s="1" t="s">
        <v>229</v>
      </c>
      <c r="C177" s="1" t="s">
        <v>230</v>
      </c>
      <c r="D177" s="1" t="s">
        <v>231</v>
      </c>
      <c r="E177" s="3">
        <v>-1.526</v>
      </c>
      <c r="F177" s="3">
        <v>9.8499999999999998E-4</v>
      </c>
      <c r="G177" s="3">
        <v>-0.126</v>
      </c>
      <c r="H177" s="3">
        <v>0.3896</v>
      </c>
    </row>
    <row r="178" spans="1:8" x14ac:dyDescent="0.2">
      <c r="A178" s="1" t="s">
        <v>578</v>
      </c>
      <c r="B178" s="1" t="s">
        <v>579</v>
      </c>
      <c r="C178" s="1" t="s">
        <v>580</v>
      </c>
      <c r="D178" s="1" t="s">
        <v>581</v>
      </c>
      <c r="E178" s="3">
        <v>-1.526</v>
      </c>
      <c r="F178" s="3">
        <v>1.7000000000000001E-4</v>
      </c>
      <c r="G178" s="3">
        <v>-1.9E-2</v>
      </c>
      <c r="H178" s="3">
        <v>0.88702400000000003</v>
      </c>
    </row>
    <row r="179" spans="1:8" x14ac:dyDescent="0.2">
      <c r="A179" s="1" t="s">
        <v>582</v>
      </c>
      <c r="B179" s="1" t="s">
        <v>440</v>
      </c>
      <c r="C179" s="1" t="s">
        <v>441</v>
      </c>
      <c r="D179" s="1" t="s">
        <v>583</v>
      </c>
      <c r="E179" s="3">
        <v>1.5229999999999999</v>
      </c>
      <c r="F179" s="3">
        <v>6.9999999999999994E-5</v>
      </c>
      <c r="G179" s="3">
        <v>-2.9000000000000001E-2</v>
      </c>
      <c r="H179" s="3">
        <v>0.91683499999999996</v>
      </c>
    </row>
    <row r="180" spans="1:8" x14ac:dyDescent="0.2">
      <c r="A180" s="1" t="s">
        <v>584</v>
      </c>
      <c r="B180" s="1" t="s">
        <v>585</v>
      </c>
      <c r="C180" s="1" t="s">
        <v>586</v>
      </c>
      <c r="D180" s="1" t="s">
        <v>587</v>
      </c>
      <c r="E180" s="3">
        <v>1.522</v>
      </c>
      <c r="F180" s="3">
        <v>6.7999999999999999E-5</v>
      </c>
      <c r="G180" s="3">
        <v>1.2330000000000001</v>
      </c>
      <c r="H180" s="3">
        <v>6.6699999999999995E-4</v>
      </c>
    </row>
    <row r="181" spans="1:8" x14ac:dyDescent="0.2">
      <c r="A181" s="1" t="s">
        <v>588</v>
      </c>
      <c r="B181" s="1" t="s">
        <v>139</v>
      </c>
      <c r="C181" s="1" t="s">
        <v>140</v>
      </c>
      <c r="D181" s="1" t="s">
        <v>589</v>
      </c>
      <c r="E181" s="3">
        <v>-1.514</v>
      </c>
      <c r="F181" s="3">
        <v>2.7320000000000001E-3</v>
      </c>
      <c r="G181" s="3">
        <v>0.121</v>
      </c>
      <c r="H181" s="3">
        <v>0.69928800000000002</v>
      </c>
    </row>
    <row r="182" spans="1:8" x14ac:dyDescent="0.2">
      <c r="A182" t="s">
        <v>590</v>
      </c>
      <c r="B182" t="s">
        <v>591</v>
      </c>
      <c r="C182" t="s">
        <v>592</v>
      </c>
      <c r="D182" t="s">
        <v>593</v>
      </c>
      <c r="E182" s="2">
        <v>-0.308</v>
      </c>
      <c r="F182" s="2">
        <v>0.21889</v>
      </c>
      <c r="G182" s="2">
        <v>5.0999999999999997E-2</v>
      </c>
      <c r="H182" s="2">
        <v>0.78188999999999997</v>
      </c>
    </row>
    <row r="183" spans="1:8" x14ac:dyDescent="0.2">
      <c r="E183" s="3"/>
      <c r="F183" s="3"/>
      <c r="G183" s="3"/>
      <c r="H183" s="3"/>
    </row>
    <row r="184" spans="1:8" x14ac:dyDescent="0.2">
      <c r="E184" s="3"/>
      <c r="F184" s="3"/>
      <c r="G184" s="3"/>
      <c r="H184" s="3"/>
    </row>
    <row r="185" spans="1:8" x14ac:dyDescent="0.2">
      <c r="E185" s="3"/>
      <c r="F185" s="3"/>
      <c r="G185" s="3"/>
      <c r="H185" s="3"/>
    </row>
    <row r="186" spans="1:8" x14ac:dyDescent="0.2">
      <c r="E186" s="3"/>
      <c r="F186" s="3"/>
      <c r="G186" s="3"/>
      <c r="H186" s="3"/>
    </row>
    <row r="187" spans="1:8" x14ac:dyDescent="0.2">
      <c r="E187" s="3"/>
      <c r="F187" s="3"/>
      <c r="G187" s="3"/>
      <c r="H187" s="3"/>
    </row>
    <row r="188" spans="1:8" x14ac:dyDescent="0.2">
      <c r="E188" s="3"/>
      <c r="F188" s="3"/>
      <c r="G188" s="3"/>
      <c r="H188" s="3"/>
    </row>
    <row r="189" spans="1:8" x14ac:dyDescent="0.2">
      <c r="E189" s="3"/>
      <c r="F189" s="3"/>
      <c r="G189" s="3"/>
      <c r="H189" s="3"/>
    </row>
    <row r="190" spans="1:8" x14ac:dyDescent="0.2">
      <c r="E190" s="3"/>
      <c r="F190" s="3"/>
      <c r="G190" s="3"/>
      <c r="H190" s="3"/>
    </row>
    <row r="191" spans="1:8" x14ac:dyDescent="0.2">
      <c r="E191" s="3"/>
      <c r="F191" s="3"/>
      <c r="G191" s="3"/>
      <c r="H191" s="3"/>
    </row>
    <row r="192" spans="1:8" x14ac:dyDescent="0.2">
      <c r="E192" s="3"/>
      <c r="F192" s="3"/>
      <c r="G192" s="3"/>
      <c r="H192" s="3"/>
    </row>
  </sheetData>
  <conditionalFormatting sqref="F1:F181 H2:H181">
    <cfRule type="colorScale" priority="11">
      <colorScale>
        <cfvo type="percentile" val="1"/>
        <cfvo type="percentile" val="20"/>
        <color rgb="FFF8696B"/>
        <color theme="0"/>
      </colorScale>
    </cfRule>
  </conditionalFormatting>
  <conditionalFormatting sqref="E1:E181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:G181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">
    <cfRule type="colorScale" priority="8">
      <colorScale>
        <cfvo type="percentile" val="1"/>
        <cfvo type="percentile" val="20"/>
        <color rgb="FFF8696B"/>
        <color theme="0"/>
      </colorScale>
    </cfRule>
  </conditionalFormatting>
  <conditionalFormatting sqref="G1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:H181 E183:H1048576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182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82">
    <cfRule type="colorScale" priority="4">
      <colorScale>
        <cfvo type="percentile" val="1"/>
        <cfvo type="percentile" val="20"/>
        <color rgb="FFF8696B"/>
        <color theme="0"/>
      </colorScale>
    </cfRule>
  </conditionalFormatting>
  <conditionalFormatting sqref="G18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82">
    <cfRule type="colorScale" priority="2">
      <colorScale>
        <cfvo type="percentile" val="1"/>
        <cfvo type="percentile" val="20"/>
        <color rgb="FFF8696B"/>
        <color theme="0"/>
      </colorScale>
    </cfRule>
  </conditionalFormatting>
  <conditionalFormatting sqref="E1:H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University of Auck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Rustenhoven</dc:creator>
  <cp:lastModifiedBy>Microsoft Office User</cp:lastModifiedBy>
  <dcterms:created xsi:type="dcterms:W3CDTF">2017-12-06T21:03:33Z</dcterms:created>
  <dcterms:modified xsi:type="dcterms:W3CDTF">2018-07-01T22:00:51Z</dcterms:modified>
</cp:coreProperties>
</file>